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-重要文件\变性-复性文章\ThUBD文章图\投稿\DRUSP-投稿-v5-MCP\修稿\Table S\"/>
    </mc:Choice>
  </mc:AlternateContent>
  <xr:revisionPtr revIDLastSave="0" documentId="13_ncr:1_{919F8EAA-B402-4C3D-B322-D5C24F103383}" xr6:coauthVersionLast="47" xr6:coauthVersionMax="47" xr10:uidLastSave="{00000000-0000-0000-0000-000000000000}"/>
  <bookViews>
    <workbookView xWindow="-110" yWindow="-110" windowWidth="22620" windowHeight="13500" activeTab="1" xr2:uid="{00000000-000D-0000-FFFF-FFFF00000000}"/>
  </bookViews>
  <sheets>
    <sheet name="Table S6" sheetId="1" r:id="rId1"/>
    <sheet name="Table S6 (2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2" l="1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7" i="2"/>
</calcChain>
</file>

<file path=xl/sharedStrings.xml><?xml version="1.0" encoding="utf-8"?>
<sst xmlns="http://schemas.openxmlformats.org/spreadsheetml/2006/main" count="1706" uniqueCount="1048">
  <si>
    <t>Label free-based quantification of  up-regulated proteins under native condition. (&lt; 1% false discovery rate).</t>
    <phoneticPr fontId="3" type="noConversion"/>
  </si>
  <si>
    <t>Majority protein ID</t>
    <phoneticPr fontId="2" type="noConversion"/>
  </si>
  <si>
    <t>Protein names</t>
  </si>
  <si>
    <t>Gene names</t>
  </si>
  <si>
    <t>Control-Oil-1</t>
    <phoneticPr fontId="2" type="noConversion"/>
  </si>
  <si>
    <t>Control-Oil-2</t>
  </si>
  <si>
    <t>Control-Oil-3</t>
  </si>
  <si>
    <t>FC-Control</t>
    <phoneticPr fontId="2" type="noConversion"/>
  </si>
  <si>
    <t>A6X935</t>
  </si>
  <si>
    <t>Inter alpha-trypsin inhibitor, heavy chain 4</t>
  </si>
  <si>
    <t>Itih4</t>
  </si>
  <si>
    <t>E9Q414</t>
  </si>
  <si>
    <t>Apolipoprotein B-100;Apolipoprotein B-48</t>
  </si>
  <si>
    <t>Apob</t>
  </si>
  <si>
    <t>O08547</t>
  </si>
  <si>
    <t>Vesicle-trafficking protein SEC22b</t>
  </si>
  <si>
    <t>Sec22b</t>
  </si>
  <si>
    <t>O08601</t>
  </si>
  <si>
    <t>Microsomal triglyceride transfer protein large subunit</t>
  </si>
  <si>
    <t>Mttp</t>
  </si>
  <si>
    <t>O08795</t>
  </si>
  <si>
    <t>Glucosidase 2 subunit beta</t>
  </si>
  <si>
    <t>Prkcsh</t>
  </si>
  <si>
    <t>O08992</t>
  </si>
  <si>
    <t>Syntenin-1</t>
  </si>
  <si>
    <t>Sdcbp</t>
  </si>
  <si>
    <t>O09106</t>
  </si>
  <si>
    <t>Histone deacetylase 1</t>
  </si>
  <si>
    <t>Hdac1</t>
  </si>
  <si>
    <t>O09167</t>
  </si>
  <si>
    <t>60S ribosomal protein L21</t>
  </si>
  <si>
    <t>Rpl21</t>
  </si>
  <si>
    <t>O35114</t>
  </si>
  <si>
    <t>Lysosome membrane protein 2</t>
  </si>
  <si>
    <t>Scarb2</t>
  </si>
  <si>
    <t>O35387</t>
  </si>
  <si>
    <t>HCLS1-associated protein X-1</t>
  </si>
  <si>
    <t>Hax1</t>
  </si>
  <si>
    <t>O55135</t>
  </si>
  <si>
    <t>Eukaryotic translation initiation factor 6</t>
  </si>
  <si>
    <t>Eif6</t>
  </si>
  <si>
    <t>O55142</t>
  </si>
  <si>
    <t>60S ribosomal protein L35a</t>
  </si>
  <si>
    <t>Rpl35a</t>
  </si>
  <si>
    <t>O55242</t>
  </si>
  <si>
    <t>Sigma non-opioid intracellular receptor 1</t>
  </si>
  <si>
    <t>Sigmar1</t>
  </si>
  <si>
    <t>O70252</t>
  </si>
  <si>
    <t>Heme oxygenase 2</t>
  </si>
  <si>
    <t>Hmox2</t>
  </si>
  <si>
    <t>O70318</t>
  </si>
  <si>
    <t>Band 4.1-like protein 2</t>
  </si>
  <si>
    <t>Epb41l2</t>
  </si>
  <si>
    <t>O88531</t>
  </si>
  <si>
    <t>Palmitoyl-protein thioesterase 1</t>
  </si>
  <si>
    <t>Ppt1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898</t>
  </si>
  <si>
    <t>H-2 class I histocompatibility antigen, Q10 alpha chain</t>
  </si>
  <si>
    <t>H2-Q10</t>
  </si>
  <si>
    <t>P03987</t>
  </si>
  <si>
    <t>Ig gamma-3 chain C region</t>
  </si>
  <si>
    <t>P04186</t>
  </si>
  <si>
    <t>Complement factor B;Complement factor B Ba fragment;Complement factor B Bb fragment</t>
  </si>
  <si>
    <t>Cfb</t>
  </si>
  <si>
    <t>P07724</t>
  </si>
  <si>
    <t>Serum albumin</t>
  </si>
  <si>
    <t>Alb</t>
  </si>
  <si>
    <t>P08030</t>
  </si>
  <si>
    <t>Adenine phosphoribosyltransferase</t>
  </si>
  <si>
    <t>Aprt</t>
  </si>
  <si>
    <t>P08101</t>
  </si>
  <si>
    <t>Low affinity immunoglobulin gamma Fc region receptor II;Low affinity immunoglobulin gamma Fc region receptor III</t>
  </si>
  <si>
    <t>Fcgr2;Fcgr3</t>
  </si>
  <si>
    <t>P08226</t>
  </si>
  <si>
    <t>Apolipoprotein E</t>
  </si>
  <si>
    <t>Apoe</t>
  </si>
  <si>
    <t>P08752</t>
  </si>
  <si>
    <t>Guanine nucleotide-binding protein G(i) subunit alpha-2</t>
  </si>
  <si>
    <t>Gnai2</t>
  </si>
  <si>
    <t>P09055</t>
  </si>
  <si>
    <t>Integrin beta-1</t>
  </si>
  <si>
    <t>Itgb1</t>
  </si>
  <si>
    <t>P09528</t>
  </si>
  <si>
    <t>Ferritin heavy chain;Ferritin heavy chain, N-terminally processed</t>
  </si>
  <si>
    <t>Fth1</t>
  </si>
  <si>
    <t>P10493</t>
  </si>
  <si>
    <t>Nidogen-1</t>
  </si>
  <si>
    <t>Nid1</t>
  </si>
  <si>
    <t>P11031</t>
  </si>
  <si>
    <t>Activated RNA polymerase II transcriptional coactivator p15</t>
  </si>
  <si>
    <t>Sub1</t>
  </si>
  <si>
    <t>P11276</t>
  </si>
  <si>
    <t>Fibronectin;Anastellin</t>
  </si>
  <si>
    <t>Fn1</t>
  </si>
  <si>
    <t>P11679</t>
  </si>
  <si>
    <t>Keratin, type II cytoskeletal 8</t>
  </si>
  <si>
    <t>Krt8</t>
  </si>
  <si>
    <t>P12970</t>
  </si>
  <si>
    <t>60S ribosomal protein L7a</t>
  </si>
  <si>
    <t>Rpl7a</t>
  </si>
  <si>
    <t>P13020</t>
  </si>
  <si>
    <t>Gelsolin</t>
  </si>
  <si>
    <t>Gsn</t>
  </si>
  <si>
    <t>P14148</t>
  </si>
  <si>
    <t>60S ribosomal protein L7</t>
  </si>
  <si>
    <t>Rpl7</t>
  </si>
  <si>
    <t>P14602</t>
  </si>
  <si>
    <t>Heat shock protein beta-1</t>
  </si>
  <si>
    <t>Hspb1</t>
  </si>
  <si>
    <t>P14901</t>
  </si>
  <si>
    <t>Heme oxygenase 1</t>
  </si>
  <si>
    <t>Hmox1</t>
  </si>
  <si>
    <t>P17047</t>
  </si>
  <si>
    <t>Lysosome-associated membrane glycoprotein 2</t>
  </si>
  <si>
    <t>Lamp2</t>
  </si>
  <si>
    <t>P17918</t>
  </si>
  <si>
    <t>Proliferating cell nuclear antigen</t>
  </si>
  <si>
    <t>Pcna</t>
  </si>
  <si>
    <t>P18242</t>
  </si>
  <si>
    <t>Cathepsin D</t>
  </si>
  <si>
    <t>Ctsd</t>
  </si>
  <si>
    <t>P18572</t>
  </si>
  <si>
    <t>Basigin</t>
  </si>
  <si>
    <t>Bsg</t>
  </si>
  <si>
    <t>P20152</t>
  </si>
  <si>
    <t>Vimentin</t>
  </si>
  <si>
    <t>Vim</t>
  </si>
  <si>
    <t>P21614</t>
  </si>
  <si>
    <t>Vitamin D-binding protein</t>
  </si>
  <si>
    <t>Gc</t>
  </si>
  <si>
    <t>P22599</t>
  </si>
  <si>
    <t>Alpha-1-antitrypsin 1-2</t>
  </si>
  <si>
    <t>Serpina1b</t>
  </si>
  <si>
    <t>P23953</t>
  </si>
  <si>
    <t>Carboxylesterase 1C</t>
  </si>
  <si>
    <t>Ces1c</t>
  </si>
  <si>
    <t>P25688</t>
  </si>
  <si>
    <t>Uricase</t>
  </si>
  <si>
    <t>Uox</t>
  </si>
  <si>
    <t>P27046</t>
  </si>
  <si>
    <t>Alpha-mannosidase 2</t>
  </si>
  <si>
    <t>Man2a1</t>
  </si>
  <si>
    <t>P27659</t>
  </si>
  <si>
    <t>60S ribosomal protein L3</t>
  </si>
  <si>
    <t>Rpl3</t>
  </si>
  <si>
    <t>P28653</t>
  </si>
  <si>
    <t>Biglycan</t>
  </si>
  <si>
    <t>Bgn</t>
  </si>
  <si>
    <t>P28654</t>
  </si>
  <si>
    <t>Decorin</t>
  </si>
  <si>
    <t>Dcn</t>
  </si>
  <si>
    <t>P28656</t>
  </si>
  <si>
    <t>Nucleosome assembly protein 1-like 1</t>
  </si>
  <si>
    <t>Nap1l1</t>
  </si>
  <si>
    <t>P29788</t>
  </si>
  <si>
    <t>Vitronectin</t>
  </si>
  <si>
    <t>Vtn</t>
  </si>
  <si>
    <t>P31001</t>
  </si>
  <si>
    <t>Desmin</t>
  </si>
  <si>
    <t>Des</t>
  </si>
  <si>
    <t>P35980</t>
  </si>
  <si>
    <t>60S ribosomal protein L18</t>
  </si>
  <si>
    <t>Rpl18</t>
  </si>
  <si>
    <t>P41105</t>
  </si>
  <si>
    <t>60S ribosomal protein L28</t>
  </si>
  <si>
    <t>Rpl28</t>
  </si>
  <si>
    <t>P46935</t>
  </si>
  <si>
    <t>E3 ubiquitin-protein ligase NEDD4</t>
  </si>
  <si>
    <t>Nedd4</t>
  </si>
  <si>
    <t>P47962</t>
  </si>
  <si>
    <t>60S ribosomal protein L5</t>
  </si>
  <si>
    <t>Rpl5</t>
  </si>
  <si>
    <t>P47963</t>
  </si>
  <si>
    <t>60S ribosomal protein L13</t>
  </si>
  <si>
    <t>Rpl13</t>
  </si>
  <si>
    <t>P50427</t>
  </si>
  <si>
    <t>Steryl-sulfatase</t>
  </si>
  <si>
    <t>Sts</t>
  </si>
  <si>
    <t>P51174</t>
  </si>
  <si>
    <t>Long-chain specific acyl-CoA dehydrogenase, mitochondrial</t>
  </si>
  <si>
    <t>Acadl</t>
  </si>
  <si>
    <t>P52840</t>
  </si>
  <si>
    <t>Sulfotransferase 1A1</t>
  </si>
  <si>
    <t>Sult1a1</t>
  </si>
  <si>
    <t>P54116</t>
  </si>
  <si>
    <t>Erythrocyte band 7 integral membrane protein</t>
  </si>
  <si>
    <t>Stom</t>
  </si>
  <si>
    <t>P61358</t>
  </si>
  <si>
    <t>60S ribosomal protein L27</t>
  </si>
  <si>
    <t>Rpl27</t>
  </si>
  <si>
    <t>P62717</t>
  </si>
  <si>
    <t>60S ribosomal protein L18a</t>
  </si>
  <si>
    <t>Rpl18a</t>
  </si>
  <si>
    <t>P63260</t>
  </si>
  <si>
    <t>Actin, cytoplasmic 2;Actin, cytoplasmic 2, N-terminally processed</t>
  </si>
  <si>
    <t>Actg1</t>
  </si>
  <si>
    <t>P68369</t>
  </si>
  <si>
    <t>Tubulin alpha-1A chain;Tubulin alpha-3 chain</t>
  </si>
  <si>
    <t>Tuba1a;Tuba3a</t>
  </si>
  <si>
    <t>P70168</t>
  </si>
  <si>
    <t>Importin subunit beta-1</t>
  </si>
  <si>
    <t>Kpnb1</t>
  </si>
  <si>
    <t>P97315</t>
  </si>
  <si>
    <t>Cysteine and glycine-rich protein 1</t>
  </si>
  <si>
    <t>Csrp1</t>
  </si>
  <si>
    <t>Q00560</t>
  </si>
  <si>
    <t>Interleukin-6 receptor subunit beta</t>
  </si>
  <si>
    <t>Il6st</t>
  </si>
  <si>
    <t>Q00724</t>
  </si>
  <si>
    <t>Retinol-binding protein 4</t>
  </si>
  <si>
    <t>Rbp4</t>
  </si>
  <si>
    <t>Q00896</t>
  </si>
  <si>
    <t>Alpha-1-antitrypsin 1-3</t>
  </si>
  <si>
    <t>Serpina1c</t>
  </si>
  <si>
    <t>Q00897</t>
  </si>
  <si>
    <t>Alpha-1-antitrypsin 1-4</t>
  </si>
  <si>
    <t>Serpina1d</t>
  </si>
  <si>
    <t>Q3URE1</t>
  </si>
  <si>
    <t>Acyl-CoA synthetase family member 3, mitochondrial</t>
  </si>
  <si>
    <t>Acsf3</t>
  </si>
  <si>
    <t>Q5XG73</t>
  </si>
  <si>
    <t>Acyl-CoA-binding domain-containing protein 5</t>
  </si>
  <si>
    <t>Acbd5</t>
  </si>
  <si>
    <t>Q60605</t>
  </si>
  <si>
    <t>Myosin light polypeptide 6</t>
  </si>
  <si>
    <t>Myl6</t>
  </si>
  <si>
    <t>Q60930</t>
  </si>
  <si>
    <t>Voltage-dependent anion-selective channel protein 2</t>
  </si>
  <si>
    <t>Vdac2</t>
  </si>
  <si>
    <t>Q60973</t>
  </si>
  <si>
    <t>Histone-binding protein RBBP7</t>
  </si>
  <si>
    <t>Rbbp7</t>
  </si>
  <si>
    <t>Q61147</t>
  </si>
  <si>
    <t>Ceruloplasmin</t>
  </si>
  <si>
    <t>Cp</t>
  </si>
  <si>
    <t>Q61176</t>
  </si>
  <si>
    <t>Arginase-1</t>
  </si>
  <si>
    <t>Arg1</t>
  </si>
  <si>
    <t>Q61510</t>
  </si>
  <si>
    <t>E3 ubiquitin/ISG15 ligase TRIM25</t>
  </si>
  <si>
    <t>Trim25</t>
  </si>
  <si>
    <t>Q61646</t>
  </si>
  <si>
    <t>Haptoglobin;Haptoglobin alpha chain;Haptoglobin beta chain</t>
  </si>
  <si>
    <t>Hp</t>
  </si>
  <si>
    <t>Q61703</t>
  </si>
  <si>
    <t>Inter-alpha-trypsin inhibitor heavy chain H2</t>
  </si>
  <si>
    <t>Itih2</t>
  </si>
  <si>
    <t>Q61704</t>
  </si>
  <si>
    <t>Inter-alpha-trypsin inhibitor heavy chain H3</t>
  </si>
  <si>
    <t>Itih3</t>
  </si>
  <si>
    <t>Q64012</t>
  </si>
  <si>
    <t>RNA-binding protein Raly</t>
  </si>
  <si>
    <t>Raly</t>
  </si>
  <si>
    <t>Q64310</t>
  </si>
  <si>
    <t>Surfeit locus protein 4</t>
  </si>
  <si>
    <t>Surf4</t>
  </si>
  <si>
    <t>Q64337</t>
  </si>
  <si>
    <t>Sequestosome-1</t>
  </si>
  <si>
    <t>Sqstm1</t>
  </si>
  <si>
    <t>Q64378</t>
  </si>
  <si>
    <t>Peptidyl-prolyl cis-trans isomerase FKBP5;Peptidyl-prolyl cis-trans isomerase FKBP5, N-terminally processed</t>
  </si>
  <si>
    <t>Fkbp5</t>
  </si>
  <si>
    <t>Q64726</t>
  </si>
  <si>
    <t>Zinc-alpha-2-glycoprotein</t>
  </si>
  <si>
    <t>Azgp1</t>
  </si>
  <si>
    <t>Q75N73</t>
  </si>
  <si>
    <t>Zinc transporter ZIP14</t>
  </si>
  <si>
    <t>Slc39a14</t>
  </si>
  <si>
    <t>Q78XF5</t>
  </si>
  <si>
    <t>Oligosaccharyltransferase complex subunit OSTC</t>
  </si>
  <si>
    <t>Ostc</t>
  </si>
  <si>
    <t>Q8BGG9</t>
  </si>
  <si>
    <t>Acyl-coenzyme A amino acid N-acyltransferase 2</t>
  </si>
  <si>
    <t>Acnat2</t>
  </si>
  <si>
    <t>Q8BH24</t>
  </si>
  <si>
    <t>Transmembrane 9 superfamily member 4</t>
  </si>
  <si>
    <t>Tm9sf4</t>
  </si>
  <si>
    <t>Q8BHC4</t>
  </si>
  <si>
    <t>Dephospho-CoA kinase domain-containing protein</t>
  </si>
  <si>
    <t>Dcakd</t>
  </si>
  <si>
    <t>Q8BHI7</t>
  </si>
  <si>
    <t>Elongation of very long chain fatty acids protein 5</t>
  </si>
  <si>
    <t>Elovl5</t>
  </si>
  <si>
    <t>Q8BJS4</t>
  </si>
  <si>
    <t>SUN domain-containing protein 2</t>
  </si>
  <si>
    <t>Sun2</t>
  </si>
  <si>
    <t>Q8BK48</t>
  </si>
  <si>
    <t>Pyrethroid hydrolase Ces2e</t>
  </si>
  <si>
    <t>Ces2e</t>
  </si>
  <si>
    <t>Q8BTM8</t>
  </si>
  <si>
    <t>Filamin-A</t>
  </si>
  <si>
    <t>Flna</t>
  </si>
  <si>
    <t>Q8BU14</t>
  </si>
  <si>
    <t>Translocation protein SEC62</t>
  </si>
  <si>
    <t>Sec62</t>
  </si>
  <si>
    <t>Q8BU33</t>
  </si>
  <si>
    <t>Acetolactate synthase-like protein</t>
  </si>
  <si>
    <t>Ilvbl</t>
  </si>
  <si>
    <t>Q8BWN8</t>
  </si>
  <si>
    <t>Acyl-coenzyme A thioesterase 4</t>
  </si>
  <si>
    <t>Acot4</t>
  </si>
  <si>
    <t>Q8BXA5</t>
  </si>
  <si>
    <t>Cleft lip and palate transmembrane protein 1-like protein</t>
  </si>
  <si>
    <t>Clptm1l</t>
  </si>
  <si>
    <t>Q8CFX1</t>
  </si>
  <si>
    <t>GDH/6PGL endoplasmic bifunctional protein;Glucose 1-dehydrogenase;6-phosphogluconolactonase</t>
  </si>
  <si>
    <t>H6pd</t>
  </si>
  <si>
    <t>Q8CG14</t>
  </si>
  <si>
    <t>Complement C1s-A subcomponent;Complement C1s-A subcomponent heavy chain;Complement C1s-A subcomponent light chain;Complement C1s-B subcomponent;Complement C1s-B subcomponent heavy chain;Complement C1s-B subcomponent light chain</t>
  </si>
  <si>
    <t>C1sa;C1sb</t>
  </si>
  <si>
    <t>Q8CGB6</t>
  </si>
  <si>
    <t>Tensin-2</t>
  </si>
  <si>
    <t>Tns2</t>
  </si>
  <si>
    <t>Q8JZR0</t>
  </si>
  <si>
    <t>Long-chain-fatty-acid--CoA ligase 5</t>
  </si>
  <si>
    <t>Acsl5</t>
  </si>
  <si>
    <t>Q8K0E8</t>
  </si>
  <si>
    <t>Fibrinogen beta chain;Fibrinopeptide B;Fibrinogen beta chain</t>
  </si>
  <si>
    <t>Fgb</t>
  </si>
  <si>
    <t>Q8K182</t>
  </si>
  <si>
    <t>Complement component C8 alpha chain</t>
  </si>
  <si>
    <t>C8a</t>
  </si>
  <si>
    <t>Q8R2Y0</t>
  </si>
  <si>
    <t>Monoacylglycerol lipase ABHD6</t>
  </si>
  <si>
    <t>Abhd6</t>
  </si>
  <si>
    <t>Q8R5C5</t>
  </si>
  <si>
    <t>Beta-centractin</t>
  </si>
  <si>
    <t>Actr1b</t>
  </si>
  <si>
    <t>Q8VBZ3</t>
  </si>
  <si>
    <t>Cleft lip and palate transmembrane protein 1 homolog</t>
  </si>
  <si>
    <t>Clptm1</t>
  </si>
  <si>
    <t>Q8VCM7</t>
  </si>
  <si>
    <t>Fibrinogen gamma chain</t>
  </si>
  <si>
    <t>Fgg</t>
  </si>
  <si>
    <t>Q8VCR2</t>
  </si>
  <si>
    <t>17-beta-hydroxysteroid dehydrogenase 13</t>
  </si>
  <si>
    <t>Hsd17b13</t>
  </si>
  <si>
    <t>Q8VDD5</t>
  </si>
  <si>
    <t>Myosin-9</t>
  </si>
  <si>
    <t>Myh9</t>
  </si>
  <si>
    <t>Q8VEK0</t>
  </si>
  <si>
    <t>Cell cycle control protein 50A</t>
  </si>
  <si>
    <t>Tmem30a</t>
  </si>
  <si>
    <t>Q8VIJ6</t>
  </si>
  <si>
    <t>Splicing factor, proline- and glutamine-rich</t>
  </si>
  <si>
    <t>Sfpq</t>
  </si>
  <si>
    <t>Q91VE6</t>
  </si>
  <si>
    <t>MKI67 FHA domain-interacting nucleolar phosphoprotein</t>
  </si>
  <si>
    <t>Nifk</t>
  </si>
  <si>
    <t>Q91X72</t>
  </si>
  <si>
    <t>Hemopexin</t>
  </si>
  <si>
    <t>Hpx</t>
  </si>
  <si>
    <t>Q921I1</t>
  </si>
  <si>
    <t>Serotransferrin</t>
  </si>
  <si>
    <t>Tf</t>
  </si>
  <si>
    <t>Q921L3</t>
  </si>
  <si>
    <t>Transmembrane and coiled-coil domain-containing protein 1</t>
  </si>
  <si>
    <t>Tmco1</t>
  </si>
  <si>
    <t>Q922Y1</t>
  </si>
  <si>
    <t>UBX domain-containing protein 1</t>
  </si>
  <si>
    <t>Ubxn1</t>
  </si>
  <si>
    <t>Q99J56</t>
  </si>
  <si>
    <t>Derlin-1</t>
  </si>
  <si>
    <t>Derl1</t>
  </si>
  <si>
    <t>Q99JY3</t>
  </si>
  <si>
    <t>GTPase IMAP family member 4</t>
  </si>
  <si>
    <t>Gimap4</t>
  </si>
  <si>
    <t>Q99KF1</t>
  </si>
  <si>
    <t>Transmembrane emp24 domain-containing protein 9</t>
  </si>
  <si>
    <t>Tmed9</t>
  </si>
  <si>
    <t>Q99NB9</t>
  </si>
  <si>
    <t>Splicing factor 3B subunit 1</t>
  </si>
  <si>
    <t>Sf3b1</t>
  </si>
  <si>
    <t>Q9CQU3</t>
  </si>
  <si>
    <t>Protein RER1</t>
  </si>
  <si>
    <t>Rer1</t>
  </si>
  <si>
    <t>Q9CR57</t>
  </si>
  <si>
    <t>60S ribosomal protein L14</t>
  </si>
  <si>
    <t>Rpl14</t>
  </si>
  <si>
    <t>Q9CZM2</t>
  </si>
  <si>
    <t>60S ribosomal protein L15</t>
  </si>
  <si>
    <t>Rpl15</t>
  </si>
  <si>
    <t>Q9D1D4</t>
  </si>
  <si>
    <t>Transmembrane emp24 domain-containing protein 10</t>
  </si>
  <si>
    <t>Tmed10</t>
  </si>
  <si>
    <t>Q9D1R9</t>
  </si>
  <si>
    <t>60S ribosomal protein L34</t>
  </si>
  <si>
    <t>Rpl34</t>
  </si>
  <si>
    <t>Q9D517</t>
  </si>
  <si>
    <t>1-acyl-sn-glycerol-3-phosphate acyltransferase gamma</t>
  </si>
  <si>
    <t>Agpat3</t>
  </si>
  <si>
    <t>Q9D8E6</t>
  </si>
  <si>
    <t>60S ribosomal protein L4</t>
  </si>
  <si>
    <t>Rpl4</t>
  </si>
  <si>
    <t>Q9D8V0</t>
  </si>
  <si>
    <t>Minor histocompatibility antigen H13</t>
  </si>
  <si>
    <t>Hm13</t>
  </si>
  <si>
    <t>Q9DBH5</t>
  </si>
  <si>
    <t>Vesicular integral-membrane protein VIP36</t>
  </si>
  <si>
    <t>Lman2</t>
  </si>
  <si>
    <t>Q9DBM2</t>
  </si>
  <si>
    <t>Peroxisomal bifunctional enzyme;Enoyl-CoA hydratase/3,2-trans-enoyl-CoA isomerase;3-hydroxyacyl-CoA dehydrogenase</t>
  </si>
  <si>
    <t>Ehhadh</t>
  </si>
  <si>
    <t>Q9DC23</t>
  </si>
  <si>
    <t>DnaJ homolog subfamily C member 10</t>
  </si>
  <si>
    <t>Dnajc10</t>
  </si>
  <si>
    <t>Q9DC37</t>
  </si>
  <si>
    <t>Major facilitator superfamily domain-containing protein 1</t>
  </si>
  <si>
    <t>Mfsd1</t>
  </si>
  <si>
    <t>Q9DC51</t>
  </si>
  <si>
    <t>Guanine nucleotide-binding protein G(k) subunit alpha</t>
  </si>
  <si>
    <t>Gnai3</t>
  </si>
  <si>
    <t>Q9DCT5</t>
  </si>
  <si>
    <t>Stromal cell-derived factor 2</t>
  </si>
  <si>
    <t>Sdf2</t>
  </si>
  <si>
    <t>Q9EP72</t>
  </si>
  <si>
    <t>ER membrane protein complex subunit 7</t>
  </si>
  <si>
    <t>Emc7</t>
  </si>
  <si>
    <t>Q9EPL8</t>
  </si>
  <si>
    <t>Importin-7</t>
  </si>
  <si>
    <t>Ipo7</t>
  </si>
  <si>
    <t>Q9ER39</t>
  </si>
  <si>
    <t>Torsin-1A</t>
  </si>
  <si>
    <t>Tor1a</t>
  </si>
  <si>
    <t>Q9ET30</t>
  </si>
  <si>
    <t>Transmembrane 9 superfamily member 3</t>
  </si>
  <si>
    <t>Tm9sf3</t>
  </si>
  <si>
    <t>Q9JJK5</t>
  </si>
  <si>
    <t>Homocysteine-responsive endoplasmic reticulum-resident ubiquitin-like domain member 1 protein</t>
  </si>
  <si>
    <t>Herpud1</t>
  </si>
  <si>
    <t>Q9JK53</t>
  </si>
  <si>
    <t>Prolargin</t>
  </si>
  <si>
    <t>Prelp</t>
  </si>
  <si>
    <t>Q9JKC8</t>
  </si>
  <si>
    <t>AP-3 complex subunit mu-1</t>
  </si>
  <si>
    <t>Ap3m1</t>
  </si>
  <si>
    <t>Q9JM62</t>
  </si>
  <si>
    <t>Receptor expression-enhancing protein 6</t>
  </si>
  <si>
    <t>Reep6</t>
  </si>
  <si>
    <t>Q9QUJ7</t>
  </si>
  <si>
    <t>Long-chain-fatty-acid--CoA ligase 4</t>
  </si>
  <si>
    <t>Acsl4</t>
  </si>
  <si>
    <t>Q9QXK7</t>
  </si>
  <si>
    <t>Cleavage and polyadenylation specificity factor subunit 3</t>
  </si>
  <si>
    <t>Cpsf3</t>
  </si>
  <si>
    <t>Q9QYR9</t>
  </si>
  <si>
    <t>Acyl-coenzyme A thioesterase 2, mitochondrial</t>
  </si>
  <si>
    <t>Acot2</t>
  </si>
  <si>
    <t>Q9WUZ9</t>
  </si>
  <si>
    <t>Ectonucleoside triphosphate diphosphohydrolase 5</t>
  </si>
  <si>
    <t>Entpd5</t>
  </si>
  <si>
    <t>Q9WV54</t>
  </si>
  <si>
    <t>Acid ceramidase;Acid ceramidase subunit alpha;Acid ceramidase subunit beta</t>
  </si>
  <si>
    <t>Asah1</t>
  </si>
  <si>
    <t>Q9WV55</t>
  </si>
  <si>
    <t>Vesicle-associated membrane protein-associated protein A</t>
  </si>
  <si>
    <t>Vapa</t>
  </si>
  <si>
    <t>Q9Z2G9</t>
  </si>
  <si>
    <t>Oxidoreductase HTATIP2</t>
  </si>
  <si>
    <t>Htatip2</t>
  </si>
  <si>
    <t>P68510</t>
  </si>
  <si>
    <t>14-3-3 protein eta</t>
  </si>
  <si>
    <t>Ywhah</t>
  </si>
  <si>
    <t>P70333</t>
  </si>
  <si>
    <t>Heterogeneous nuclear ribonucleoprotein H2</t>
  </si>
  <si>
    <t>Hnrnph2</t>
  </si>
  <si>
    <t>P80313</t>
  </si>
  <si>
    <t>T-complex protein 1 subunit eta</t>
  </si>
  <si>
    <t>Cct7</t>
  </si>
  <si>
    <t>P80314</t>
  </si>
  <si>
    <t>T-complex protein 1 subunit beta</t>
  </si>
  <si>
    <t>Cct2</t>
  </si>
  <si>
    <t>P80316</t>
  </si>
  <si>
    <t>T-complex protein 1 subunit epsilon</t>
  </si>
  <si>
    <t>Cct5</t>
  </si>
  <si>
    <t>P83940</t>
  </si>
  <si>
    <t>Transcription elongation factor B polypeptide 1</t>
  </si>
  <si>
    <t>Tceb1</t>
  </si>
  <si>
    <t>P84078</t>
  </si>
  <si>
    <t>ADP-ribosylation factor 1;ADP-ribosylation factor 3</t>
  </si>
  <si>
    <t>Arf1;Arf3</t>
  </si>
  <si>
    <t>P97290</t>
  </si>
  <si>
    <t>Plasma protease C1 inhibitor</t>
  </si>
  <si>
    <t>Serping1</t>
  </si>
  <si>
    <t>P97370</t>
  </si>
  <si>
    <t>Sodium/potassium-transporting ATPase subunit beta-3</t>
  </si>
  <si>
    <t>Atp1b3</t>
  </si>
  <si>
    <t>P97792</t>
  </si>
  <si>
    <t>Coxsackievirus and adenovirus receptor homolog</t>
  </si>
  <si>
    <t>Cxadr</t>
  </si>
  <si>
    <t>P97855</t>
  </si>
  <si>
    <t>Ras GTPase-activating protein-binding protein 1</t>
  </si>
  <si>
    <t>G3bp1</t>
  </si>
  <si>
    <t>P97872</t>
  </si>
  <si>
    <t>Dimethylaniline monooxygenase [N-oxide-forming] 5</t>
  </si>
  <si>
    <t>Fmo5</t>
  </si>
  <si>
    <t>P99024</t>
  </si>
  <si>
    <t>Tubulin beta-5 chain</t>
  </si>
  <si>
    <t>Tubb5</t>
  </si>
  <si>
    <t>Q00612</t>
  </si>
  <si>
    <t>Glucose-6-phosphate 1-dehydrogenase X</t>
  </si>
  <si>
    <t>G6pdx</t>
  </si>
  <si>
    <t>Q01730</t>
  </si>
  <si>
    <t>Ras suppressor protein 1</t>
  </si>
  <si>
    <t>Rsu1</t>
  </si>
  <si>
    <t>Q05D44</t>
  </si>
  <si>
    <t>Eukaryotic translation initiation factor 5B</t>
  </si>
  <si>
    <t>Eif5b</t>
  </si>
  <si>
    <t>Q07797</t>
  </si>
  <si>
    <t>Galectin-3-binding protein</t>
  </si>
  <si>
    <t>Lgals3bp</t>
  </si>
  <si>
    <t>Q31125</t>
  </si>
  <si>
    <t>Zinc transporter SLC39A7</t>
  </si>
  <si>
    <t>Slc39a7</t>
  </si>
  <si>
    <t>Q3B7Z2</t>
  </si>
  <si>
    <t>Oxysterol-binding protein 1</t>
  </si>
  <si>
    <t>Osbp</t>
  </si>
  <si>
    <t>Q3TCH7</t>
  </si>
  <si>
    <t>Cullin-4A</t>
  </si>
  <si>
    <t>Cul4a</t>
  </si>
  <si>
    <t>Q3THK7</t>
  </si>
  <si>
    <t>GMP synthase [glutamine-hydrolyzing]</t>
  </si>
  <si>
    <t>Gmps</t>
  </si>
  <si>
    <t>Q3TIU4</t>
  </si>
  <si>
    <t>2,5-phosphodiesterase 12</t>
  </si>
  <si>
    <t>Pde12</t>
  </si>
  <si>
    <t>Q3TWW8</t>
  </si>
  <si>
    <t>Serine/arginine-rich splicing factor 6</t>
  </si>
  <si>
    <t>Srsf6</t>
  </si>
  <si>
    <t>Q3U7R1</t>
  </si>
  <si>
    <t>Extended synaptotagmin-1</t>
  </si>
  <si>
    <t>Esyt1</t>
  </si>
  <si>
    <t>Q3UM29</t>
  </si>
  <si>
    <t>Conserved oligomeric Golgi complex subunit 7</t>
  </si>
  <si>
    <t>Cog7</t>
  </si>
  <si>
    <t>Q4LDG0</t>
  </si>
  <si>
    <t>Bile acyl-CoA synthetase</t>
  </si>
  <si>
    <t>Slc27a5</t>
  </si>
  <si>
    <t>Q4VC33</t>
  </si>
  <si>
    <t>Macrophage erythroblast attacher</t>
  </si>
  <si>
    <t>Maea</t>
  </si>
  <si>
    <t>Q501J6</t>
  </si>
  <si>
    <t>Probable ATP-dependent RNA helicase DDX17</t>
  </si>
  <si>
    <t>Ddx17</t>
  </si>
  <si>
    <t>Q570Y9</t>
  </si>
  <si>
    <t>DEP domain-containing mTOR-interacting protein</t>
  </si>
  <si>
    <t>Deptor</t>
  </si>
  <si>
    <t>Q60668</t>
  </si>
  <si>
    <t>Heterogeneous nuclear ribonucleoprotein D0</t>
  </si>
  <si>
    <t>Hnrnpd</t>
  </si>
  <si>
    <t>Q60854</t>
  </si>
  <si>
    <t>Serpin B6</t>
  </si>
  <si>
    <t>Serpinb6</t>
  </si>
  <si>
    <t>Q60866</t>
  </si>
  <si>
    <t>Phosphotriesterase-related protein</t>
  </si>
  <si>
    <t>Pter</t>
  </si>
  <si>
    <t>Q61247</t>
  </si>
  <si>
    <t>Alpha-2-antiplasmin</t>
  </si>
  <si>
    <t>Serpinf2</t>
  </si>
  <si>
    <t>Q61490</t>
  </si>
  <si>
    <t>CD166 antigen</t>
  </si>
  <si>
    <t>Alcam</t>
  </si>
  <si>
    <t>Q61584</t>
  </si>
  <si>
    <t>Fragile X mental retardation syndrome-related protein 1</t>
  </si>
  <si>
    <t>Fxr1</t>
  </si>
  <si>
    <t>Q61656</t>
  </si>
  <si>
    <t>Probable ATP-dependent RNA helicase DDX5</t>
  </si>
  <si>
    <t>Ddx5</t>
  </si>
  <si>
    <t>Q61702</t>
  </si>
  <si>
    <t>Inter-alpha-trypsin inhibitor heavy chain H1</t>
  </si>
  <si>
    <t>Itih1</t>
  </si>
  <si>
    <t>Q61838</t>
  </si>
  <si>
    <t>Alpha-2-macroglobulin;Alpha-2-macroglobulin 165 kDa subunit;Alpha-2-macroglobulin 35 kDa subunit</t>
  </si>
  <si>
    <t>A2m</t>
  </si>
  <si>
    <t>Q62086</t>
  </si>
  <si>
    <t>Serum paraoxonase/arylesterase 2</t>
  </si>
  <si>
    <t>Pon2</t>
  </si>
  <si>
    <t>Q62087</t>
  </si>
  <si>
    <t>Serum paraoxonase/lactonase 3</t>
  </si>
  <si>
    <t>Pon3</t>
  </si>
  <si>
    <t>Q62095</t>
  </si>
  <si>
    <t>ATP-dependent RNA helicase DDX3Y</t>
  </si>
  <si>
    <t>Ddx3y</t>
  </si>
  <si>
    <t>Q62167</t>
  </si>
  <si>
    <t>ATP-dependent RNA helicase DDX3X;Putative ATP-dependent RNA helicase Pl10</t>
  </si>
  <si>
    <t>Ddx3x;D1Pas1</t>
  </si>
  <si>
    <t>Q62186</t>
  </si>
  <si>
    <t>Translocon-associated protein subunit delta</t>
  </si>
  <si>
    <t>Ssr4</t>
  </si>
  <si>
    <t>Q62465</t>
  </si>
  <si>
    <t>Synaptic vesicle membrane protein VAT-1 homolog</t>
  </si>
  <si>
    <t>Vat1</t>
  </si>
  <si>
    <t>Q63886</t>
  </si>
  <si>
    <t>UDP-glucuronosyltransferase 1-1</t>
  </si>
  <si>
    <t>Ugt1a1</t>
  </si>
  <si>
    <t>Q64458</t>
  </si>
  <si>
    <t>Cytochrome P450 2C29</t>
  </si>
  <si>
    <t>Cyp2c29</t>
  </si>
  <si>
    <t>Q64464</t>
  </si>
  <si>
    <t>Cytochrome P450 3A13</t>
  </si>
  <si>
    <t>Cyp3a13</t>
  </si>
  <si>
    <t>Q6GQT9</t>
  </si>
  <si>
    <t>Nodal modulator 1</t>
  </si>
  <si>
    <t>Nomo1</t>
  </si>
  <si>
    <t>Q6P4T2</t>
  </si>
  <si>
    <t>U5 small nuclear ribonucleoprotein 200 kDa helicase</t>
  </si>
  <si>
    <t>Snrnp200</t>
  </si>
  <si>
    <t>Q6P5E4</t>
  </si>
  <si>
    <t>UDP-glucose:glycoprotein glucosyltransferase 1</t>
  </si>
  <si>
    <t>Uggt1</t>
  </si>
  <si>
    <t>Q6PAR0</t>
  </si>
  <si>
    <t>Kelch domain-containing protein 10</t>
  </si>
  <si>
    <t>Klhdc10</t>
  </si>
  <si>
    <t>Q6PD26</t>
  </si>
  <si>
    <t>GPI transamidase component PIG-S</t>
  </si>
  <si>
    <t>Pigs</t>
  </si>
  <si>
    <t>Q6WVG3</t>
  </si>
  <si>
    <t>BTB/POZ domain-containing protein KCTD12</t>
  </si>
  <si>
    <t>Kctd12</t>
  </si>
  <si>
    <t>Q6XVG2</t>
  </si>
  <si>
    <t>Cytochrome P450 2C54</t>
  </si>
  <si>
    <t>Cyp2c54</t>
  </si>
  <si>
    <t>Q6ZWV3</t>
  </si>
  <si>
    <t>60S ribosomal protein L10;60S ribosomal protein L10-like</t>
  </si>
  <si>
    <t>Rpl10;Rpl10l</t>
  </si>
  <si>
    <t>Q6ZWV7</t>
  </si>
  <si>
    <t>60S ribosomal protein L35</t>
  </si>
  <si>
    <t>Rpl35</t>
  </si>
  <si>
    <t>Q6ZWX6</t>
  </si>
  <si>
    <t>Eukaryotic translation initiation factor 2 subunit 1</t>
  </si>
  <si>
    <t>Eif2s1</t>
  </si>
  <si>
    <t>Q6ZWY3</t>
  </si>
  <si>
    <t>40S ribosomal protein S27-like</t>
  </si>
  <si>
    <t>Rps27l</t>
  </si>
  <si>
    <t>Q78KK3</t>
  </si>
  <si>
    <t>Solute carrier family 22 member 18</t>
  </si>
  <si>
    <t>Slc22a18</t>
  </si>
  <si>
    <t>Q7TMB8</t>
  </si>
  <si>
    <t>Cytoplasmic FMR1-interacting protein 1;Cytoplasmic FMR1-interacting protein 2</t>
  </si>
  <si>
    <t>Cyfip1;Cyfip2</t>
  </si>
  <si>
    <t>Q7TMM9</t>
  </si>
  <si>
    <t>Tubulin beta-2A chain</t>
  </si>
  <si>
    <t>Tubb2a</t>
  </si>
  <si>
    <t>Q80X19</t>
  </si>
  <si>
    <t>Collagen alpha-1(XIV) chain</t>
  </si>
  <si>
    <t>Col14a1</t>
  </si>
  <si>
    <t>Q80X73</t>
  </si>
  <si>
    <t>Protein pelota homolog</t>
  </si>
  <si>
    <t>Pelo</t>
  </si>
  <si>
    <t>Q80XL6</t>
  </si>
  <si>
    <t>Acyl-CoA dehydrogenase family member 11</t>
  </si>
  <si>
    <t>Acad11</t>
  </si>
  <si>
    <t>Q8BFZ9</t>
  </si>
  <si>
    <t>Erlin-2</t>
  </si>
  <si>
    <t>Erlin2</t>
  </si>
  <si>
    <t>Q8BHN3</t>
  </si>
  <si>
    <t>Neutral alpha-glucosidase AB</t>
  </si>
  <si>
    <t>Ganab</t>
  </si>
  <si>
    <t>Q8BNI4</t>
  </si>
  <si>
    <t>Derlin-2</t>
  </si>
  <si>
    <t>Derl2</t>
  </si>
  <si>
    <t>Q8BP48</t>
  </si>
  <si>
    <t>Methionine aminopeptidase 1</t>
  </si>
  <si>
    <t>Metap1</t>
  </si>
  <si>
    <t>Q8BSY0</t>
  </si>
  <si>
    <t>Aspartyl/asparaginyl beta-hydroxylase</t>
  </si>
  <si>
    <t>Asph</t>
  </si>
  <si>
    <t>Q8BU88</t>
  </si>
  <si>
    <t>39S ribosomal protein L22, mitochondrial</t>
  </si>
  <si>
    <t>Mrpl22</t>
  </si>
  <si>
    <t>Q8BX90</t>
  </si>
  <si>
    <t>Fibronectin type-III domain-containing protein 3A</t>
  </si>
  <si>
    <t>Fndc3a</t>
  </si>
  <si>
    <t>Q8BZ20</t>
  </si>
  <si>
    <t>Poly [ADP-ribose] polymerase 12</t>
  </si>
  <si>
    <t>Parp12</t>
  </si>
  <si>
    <t>Q8C1B7</t>
  </si>
  <si>
    <t>Septin-11</t>
  </si>
  <si>
    <t>Sep11</t>
    <phoneticPr fontId="2" type="noConversion"/>
  </si>
  <si>
    <t>Q8C5W3</t>
  </si>
  <si>
    <t>Tubulin-specific chaperone cofactor E-like protein</t>
  </si>
  <si>
    <t>Tbcel</t>
  </si>
  <si>
    <t>Q8C7X2</t>
  </si>
  <si>
    <t>ER membrane protein complex subunit 1</t>
  </si>
  <si>
    <t>Emc1</t>
  </si>
  <si>
    <t>Q8CDG3</t>
  </si>
  <si>
    <t>Deubiquitinating protein VCIP135</t>
  </si>
  <si>
    <t>Vcpip1</t>
  </si>
  <si>
    <t>Q8CI94</t>
  </si>
  <si>
    <t>Glycogen phosphorylase, brain form</t>
  </si>
  <si>
    <t>Pygb</t>
  </si>
  <si>
    <t>Q8CIB5</t>
  </si>
  <si>
    <t>Fermitin family homolog 2</t>
  </si>
  <si>
    <t>Fermt2</t>
  </si>
  <si>
    <t>Q8JZN5</t>
  </si>
  <si>
    <t>Acyl-CoA dehydrogenase family member 9, mitochondrial</t>
  </si>
  <si>
    <t>Acad9</t>
  </si>
  <si>
    <t>Q8K268</t>
  </si>
  <si>
    <t>ATP-binding cassette sub-family F member 3</t>
  </si>
  <si>
    <t>Abcf3</t>
  </si>
  <si>
    <t>Q8K2C7</t>
  </si>
  <si>
    <t>Protein OS-9</t>
  </si>
  <si>
    <t>Os9</t>
  </si>
  <si>
    <t>Q8QZY1</t>
  </si>
  <si>
    <t>Eukaryotic translation initiation factor 3 subunit L</t>
  </si>
  <si>
    <t>Eif3l</t>
  </si>
  <si>
    <t>Q8R570</t>
  </si>
  <si>
    <t>Synaptosomal-associated protein 47</t>
  </si>
  <si>
    <t>Snap47</t>
  </si>
  <si>
    <t>Q8R5F7</t>
  </si>
  <si>
    <t>Interferon-induced helicase C domain-containing protein 1</t>
  </si>
  <si>
    <t>Ifih1</t>
  </si>
  <si>
    <t>Q8VBT0</t>
  </si>
  <si>
    <t>Thioredoxin-related transmembrane protein 1</t>
  </si>
  <si>
    <t>Tmx1</t>
  </si>
  <si>
    <t>Q8VBT2</t>
  </si>
  <si>
    <t>L-serine dehydratase/L-threonine deaminase</t>
  </si>
  <si>
    <t>Sds</t>
  </si>
  <si>
    <t>Q8VBV3</t>
  </si>
  <si>
    <t>Exosome complex component RRP4</t>
  </si>
  <si>
    <t>Exosc2</t>
  </si>
  <si>
    <t>Q8VC12</t>
  </si>
  <si>
    <t>Urocanate hydratase</t>
  </si>
  <si>
    <t>Uroc1</t>
  </si>
  <si>
    <t>Q8VCG4</t>
  </si>
  <si>
    <t>Complement component C8 gamma chain</t>
  </si>
  <si>
    <t>C8g</t>
  </si>
  <si>
    <t>Q8VCH6</t>
  </si>
  <si>
    <t>Delta(24)-sterol reductase</t>
  </si>
  <si>
    <t>Dhcr24</t>
  </si>
  <si>
    <t>Q8VDM6</t>
  </si>
  <si>
    <t>Heterogeneous nuclear ribonucleoprotein U-like protein 1</t>
  </si>
  <si>
    <t>Hnrnpul1</t>
  </si>
  <si>
    <t>Q8VDP4</t>
  </si>
  <si>
    <t>Cell cycle and apoptosis regulator protein 2</t>
  </si>
  <si>
    <t>Ccar2</t>
  </si>
  <si>
    <t>Q8VDW0</t>
  </si>
  <si>
    <t>ATP-dependent RNA helicase DDX39A</t>
  </si>
  <si>
    <t>Ddx39a</t>
  </si>
  <si>
    <t>Q8VEJ9</t>
  </si>
  <si>
    <t>Vacuolar protein sorting-associated protein 4A</t>
  </si>
  <si>
    <t>Vps4a</t>
  </si>
  <si>
    <t>Q8VI94</t>
  </si>
  <si>
    <t>2-5-oligoadenylate synthase-like protein 1</t>
  </si>
  <si>
    <t>Oasl1</t>
  </si>
  <si>
    <t>Q91VI7</t>
  </si>
  <si>
    <t>Ribonuclease inhibitor</t>
  </si>
  <si>
    <t>Rnh1</t>
  </si>
  <si>
    <t>Q91W64</t>
  </si>
  <si>
    <t>Cytochrome P450 2C70</t>
  </si>
  <si>
    <t>Cyp2c70</t>
  </si>
  <si>
    <t>Q91W90</t>
  </si>
  <si>
    <t>Thioredoxin domain-containing protein 5</t>
  </si>
  <si>
    <t>Txndc5</t>
  </si>
  <si>
    <t>Q91WD5</t>
  </si>
  <si>
    <t>NADH dehydrogenase [ubiquinone] iron-sulfur protein 2, mitochondrial</t>
  </si>
  <si>
    <t>Ndufs2</t>
  </si>
  <si>
    <t>Q91X44</t>
  </si>
  <si>
    <t>Glucokinase regulatory protein</t>
  </si>
  <si>
    <t>Gckr</t>
  </si>
  <si>
    <t>Q91X77</t>
  </si>
  <si>
    <t>Cytochrome P450 2C50</t>
  </si>
  <si>
    <t>Cyp2c50</t>
  </si>
  <si>
    <t>Q91X83</t>
  </si>
  <si>
    <t>S-adenosylmethionine synthase isoform type-1</t>
  </si>
  <si>
    <t>Mat1a</t>
  </si>
  <si>
    <t>Q91XE8</t>
  </si>
  <si>
    <t>Transmembrane protein 205</t>
  </si>
  <si>
    <t>Tmem205</t>
  </si>
  <si>
    <t>Q91YT2</t>
  </si>
  <si>
    <t>E3 ubiquitin-protein ligase RNF185</t>
  </si>
  <si>
    <t>Rnf185</t>
  </si>
  <si>
    <t>Q91YW3</t>
  </si>
  <si>
    <t>DnaJ homolog subfamily C member 3</t>
  </si>
  <si>
    <t>Dnajc3</t>
  </si>
  <si>
    <t>Q91YX5</t>
  </si>
  <si>
    <t>Acyl-CoA:lysophosphatidylglycerol acyltransferase 1</t>
  </si>
  <si>
    <t>Lpgat1</t>
  </si>
  <si>
    <t>Q920B9</t>
  </si>
  <si>
    <t>FACT complex subunit SPT16</t>
  </si>
  <si>
    <t>Supt16h</t>
  </si>
  <si>
    <t>Q920L1</t>
  </si>
  <si>
    <t>Fatty acid desaturase 1</t>
  </si>
  <si>
    <t>Fads1</t>
  </si>
  <si>
    <t>Q921F2</t>
  </si>
  <si>
    <t>TAR DNA-binding protein 43</t>
  </si>
  <si>
    <t>Tardbp</t>
  </si>
  <si>
    <t>Q921J2</t>
  </si>
  <si>
    <t>GTP-binding protein Rheb</t>
  </si>
  <si>
    <t>Rheb</t>
  </si>
  <si>
    <t>Q922H4</t>
  </si>
  <si>
    <t>Mannose-1-phosphate guanyltransferase alpha</t>
  </si>
  <si>
    <t>Gmppa</t>
  </si>
  <si>
    <t>Q922R8</t>
  </si>
  <si>
    <t>Protein disulfide-isomerase A6</t>
  </si>
  <si>
    <t>Pdia6</t>
  </si>
  <si>
    <t>Q924Z4</t>
  </si>
  <si>
    <t>Ceramide synthase 2</t>
  </si>
  <si>
    <t>Cers2</t>
  </si>
  <si>
    <t>Q925N2</t>
  </si>
  <si>
    <t>Sideroflexin-2</t>
  </si>
  <si>
    <t>Sfxn2</t>
  </si>
  <si>
    <t>Q99020</t>
  </si>
  <si>
    <t>Heterogeneous nuclear ribonucleoprotein A/B</t>
  </si>
  <si>
    <t>Hnrnpab</t>
  </si>
  <si>
    <t>Q99JI6</t>
  </si>
  <si>
    <t>Ras-related protein Rap-1b</t>
  </si>
  <si>
    <t>Rap1b</t>
  </si>
  <si>
    <t>Q99KN2</t>
  </si>
  <si>
    <t>Probable cytosolic iron-sulfur protein assembly protein CIAO1</t>
  </si>
  <si>
    <t>Ciao1</t>
  </si>
  <si>
    <t>Q99KU0</t>
  </si>
  <si>
    <t>Vacuole membrane protein 1</t>
  </si>
  <si>
    <t>Vmp1</t>
  </si>
  <si>
    <t>Q99LC9</t>
  </si>
  <si>
    <t>Peroxisome assembly factor 2</t>
  </si>
  <si>
    <t>Pex6</t>
  </si>
  <si>
    <t>Q99LR1</t>
  </si>
  <si>
    <t>Monoacylglycerol lipase ABHD12</t>
  </si>
  <si>
    <t>Abhd12</t>
  </si>
  <si>
    <t>Q99M87</t>
  </si>
  <si>
    <t>DnaJ homolog subfamily A member 3, mitochondrial</t>
  </si>
  <si>
    <t>Dnaja3</t>
  </si>
  <si>
    <t>Q99N87</t>
  </si>
  <si>
    <t>28S ribosomal protein S5, mitochondrial</t>
  </si>
  <si>
    <t>Mrps5</t>
  </si>
  <si>
    <t>Q99PT1</t>
  </si>
  <si>
    <t>Rho GDP-dissociation inhibitor 1</t>
  </si>
  <si>
    <t>Arhgdia</t>
  </si>
  <si>
    <t>Q9CPR5</t>
  </si>
  <si>
    <t>39S ribosomal protein L15, mitochondrial</t>
  </si>
  <si>
    <t>Mrpl15</t>
  </si>
  <si>
    <t>Q9CQ65</t>
  </si>
  <si>
    <t>S-methyl-5-thioadenosine phosphorylase</t>
  </si>
  <si>
    <t>Mtap</t>
  </si>
  <si>
    <t>Q9CQ92</t>
  </si>
  <si>
    <t>Mitochondrial fission 1 protein</t>
  </si>
  <si>
    <t>Fis1</t>
  </si>
  <si>
    <t>Q9CQC6</t>
  </si>
  <si>
    <t>Basic leucine zipper and W2 domain-containing protein 1</t>
  </si>
  <si>
    <t>Bzw1</t>
  </si>
  <si>
    <t>Q9CQD1</t>
  </si>
  <si>
    <t>Ras-related protein Rab-5A</t>
  </si>
  <si>
    <t>Rab5a</t>
  </si>
  <si>
    <t>Q9CQF9</t>
  </si>
  <si>
    <t>Prenylcysteine oxidase</t>
  </si>
  <si>
    <t>Pcyox1</t>
  </si>
  <si>
    <t>Q9CQR4</t>
  </si>
  <si>
    <t>Acyl-coenzyme A thioesterase 13;Acyl-coenzyme A thioesterase 13, N-terminally processed</t>
  </si>
  <si>
    <t>Acot13</t>
  </si>
  <si>
    <t>Q9CQW2</t>
  </si>
  <si>
    <t>ADP-ribosylation factor-like protein 8B</t>
  </si>
  <si>
    <t>Arl8b</t>
  </si>
  <si>
    <t>Q9CQY5</t>
  </si>
  <si>
    <t>Magnesium transporter protein 1</t>
  </si>
  <si>
    <t>Magt1</t>
  </si>
  <si>
    <t>Q9CR67</t>
  </si>
  <si>
    <t>Transmembrane protein 33</t>
  </si>
  <si>
    <t>Tmem33</t>
  </si>
  <si>
    <t>Q9CXF4</t>
  </si>
  <si>
    <t>TBC1 domain family member 15</t>
  </si>
  <si>
    <t>Tbc1d15</t>
  </si>
  <si>
    <t>Q9CXT8</t>
  </si>
  <si>
    <t>Mitochondrial-processing peptidase subunit beta</t>
  </si>
  <si>
    <t>Pmpcb</t>
  </si>
  <si>
    <t>Q9CXY9</t>
  </si>
  <si>
    <t>GPI-anchor transamidase</t>
  </si>
  <si>
    <t>Pigk</t>
  </si>
  <si>
    <t>Q9CYN2</t>
  </si>
  <si>
    <t>Signal peptidase complex subunit 2</t>
  </si>
  <si>
    <t>Spcs2</t>
  </si>
  <si>
    <t>Q9CYR6</t>
  </si>
  <si>
    <t>Phosphoacetylglucosamine mutase</t>
  </si>
  <si>
    <t>Pgm3</t>
  </si>
  <si>
    <t>Q9CZE3</t>
  </si>
  <si>
    <t>Ras-related protein Rab-32</t>
  </si>
  <si>
    <t>Rab32</t>
  </si>
  <si>
    <t>Q9CZS1</t>
  </si>
  <si>
    <t>Aldehyde dehydrogenase X, mitochondrial</t>
  </si>
  <si>
    <t>Aldh1b1</t>
  </si>
  <si>
    <t>Q9D023</t>
  </si>
  <si>
    <t>Mitochondrial pyruvate carrier 2</t>
  </si>
  <si>
    <t>Mpc2</t>
  </si>
  <si>
    <t>Q9D0F3</t>
  </si>
  <si>
    <t>Protein ERGIC-53</t>
  </si>
  <si>
    <t>Lman1</t>
  </si>
  <si>
    <t>Q9D1G1</t>
  </si>
  <si>
    <t>Ras-related protein Rab-1B</t>
  </si>
  <si>
    <t>Rab1b</t>
  </si>
  <si>
    <t>Q9D1Q6</t>
  </si>
  <si>
    <t>Endoplasmic reticulum resident protein 44</t>
  </si>
  <si>
    <t>Erp44</t>
  </si>
  <si>
    <t>Q9D379</t>
  </si>
  <si>
    <t>Epoxide hydrolase 1</t>
  </si>
  <si>
    <t>Ephx1</t>
  </si>
  <si>
    <t>Q9D662</t>
  </si>
  <si>
    <t>Protein transport protein Sec23B</t>
  </si>
  <si>
    <t>Sec23b</t>
  </si>
  <si>
    <t>Q9D6M3</t>
  </si>
  <si>
    <t>Mitochondrial glutamate carrier 1</t>
  </si>
  <si>
    <t>Slc25a22</t>
  </si>
  <si>
    <t>Q9D7J9</t>
  </si>
  <si>
    <t>Enoyl-CoA hydratase domain-containing protein 3, mitochondrial</t>
  </si>
  <si>
    <t>Echdc3</t>
  </si>
  <si>
    <t>Q9D7N9</t>
  </si>
  <si>
    <t>Adipocyte plasma membrane-associated protein</t>
  </si>
  <si>
    <t>Apmap</t>
  </si>
  <si>
    <t>Q9D7X3</t>
  </si>
  <si>
    <t>Dual specificity protein phosphatase 3</t>
  </si>
  <si>
    <t>Dusp3</t>
  </si>
  <si>
    <t>Q9D832</t>
  </si>
  <si>
    <t>DnaJ homolog subfamily B member 4</t>
  </si>
  <si>
    <t>Dnajb4</t>
  </si>
  <si>
    <t>Q9D938</t>
  </si>
  <si>
    <t>Transmembrane protein 160</t>
  </si>
  <si>
    <t>Tmem160</t>
  </si>
  <si>
    <t>Q9D958</t>
  </si>
  <si>
    <t>Signal peptidase complex subunit 1</t>
  </si>
  <si>
    <t>Spcs1</t>
  </si>
  <si>
    <t>Q9DAW6</t>
  </si>
  <si>
    <t>U4/U6 small nuclear ribonucleoprotein Prp4</t>
  </si>
  <si>
    <t>Prpf4</t>
  </si>
  <si>
    <t>Q9DBD0</t>
  </si>
  <si>
    <t>Inhibitor of carbonic anhydrase</t>
  </si>
  <si>
    <t>Ica</t>
  </si>
  <si>
    <t>Q9DC16</t>
  </si>
  <si>
    <t>Endoplasmic reticulum-Golgi intermediate compartment protein 1</t>
  </si>
  <si>
    <t>Ergic1</t>
  </si>
  <si>
    <t>Q9DC28</t>
  </si>
  <si>
    <t>Casein kinase I isoform delta;Casein kinase I isoform epsilon</t>
  </si>
  <si>
    <t>Csnk1d;Csnk1e</t>
  </si>
  <si>
    <t>Q9DC61</t>
  </si>
  <si>
    <t>Mitochondrial-processing peptidase subunit alpha</t>
  </si>
  <si>
    <t>Pmpca</t>
  </si>
  <si>
    <t>Q9DCF9</t>
  </si>
  <si>
    <t>Translocon-associated protein subunit gamma</t>
  </si>
  <si>
    <t>Ssr3</t>
  </si>
  <si>
    <t>Q9DCL9</t>
  </si>
  <si>
    <t>Multifunctional protein ADE2;Phosphoribosylaminoimidazole-succinocarboxamide synthase;Phosphoribosylaminoimidazole carboxylase</t>
  </si>
  <si>
    <t>Paics</t>
  </si>
  <si>
    <t>Q9DCR2</t>
  </si>
  <si>
    <t>AP-3 complex subunit sigma-1</t>
  </si>
  <si>
    <t>Ap3s1</t>
  </si>
  <si>
    <t>Q9DD20</t>
  </si>
  <si>
    <t>Methyltransferase-like protein 7B</t>
  </si>
  <si>
    <t>Mettl7b</t>
  </si>
  <si>
    <t>Q9EQ32</t>
  </si>
  <si>
    <t>Phosphoinositide 3-kinase adapter protein 1</t>
  </si>
  <si>
    <t>Pik3ap1</t>
  </si>
  <si>
    <t>Q9EQC5</t>
  </si>
  <si>
    <t>N-terminal kinase-like protein</t>
  </si>
  <si>
    <t>Scyl1</t>
  </si>
  <si>
    <t>Q9ES97</t>
  </si>
  <si>
    <t>Reticulon-3</t>
  </si>
  <si>
    <t>Rtn3</t>
  </si>
  <si>
    <t>Q9ESB3</t>
  </si>
  <si>
    <t>Histidine-rich glycoprotein</t>
  </si>
  <si>
    <t>Hrg</t>
  </si>
  <si>
    <t>Q9JKX3</t>
  </si>
  <si>
    <t>Transferrin receptor protein 2</t>
  </si>
  <si>
    <t>Tfr2</t>
  </si>
  <si>
    <t>Q9JKX6</t>
  </si>
  <si>
    <t>ADP-sugar pyrophosphatase</t>
  </si>
  <si>
    <t>Nudt5</t>
  </si>
  <si>
    <t>Q9JLJ5</t>
  </si>
  <si>
    <t>Elongation of very long chain fatty acids protein 1</t>
  </si>
  <si>
    <t>Elovl1</t>
  </si>
  <si>
    <t>Q9JLR9</t>
  </si>
  <si>
    <t>HIG1 domain family member 1A, mitochondrial</t>
  </si>
  <si>
    <t>Higd1a</t>
  </si>
  <si>
    <t>Q9QYB1</t>
  </si>
  <si>
    <t>Chloride intracellular channel protein 4</t>
  </si>
  <si>
    <t>Clic4</t>
  </si>
  <si>
    <t>Q9QYC7</t>
  </si>
  <si>
    <t>Vitamin K-dependent gamma-carboxylase</t>
  </si>
  <si>
    <t>Ggcx</t>
  </si>
  <si>
    <t>Q9QYH6</t>
  </si>
  <si>
    <t>Melanoma-associated antigen D1</t>
  </si>
  <si>
    <t>Maged1</t>
  </si>
  <si>
    <t>Q9QZ88</t>
  </si>
  <si>
    <t>Vacuolar protein sorting-associated protein 29</t>
  </si>
  <si>
    <t>Vps29</t>
  </si>
  <si>
    <t>Q9QZE5</t>
  </si>
  <si>
    <t>Coatomer subunit gamma-1</t>
  </si>
  <si>
    <t>Copg1</t>
  </si>
  <si>
    <t>Q9R061</t>
  </si>
  <si>
    <t>Cytosolic Fe-S cluster assembly factor NUBP2</t>
  </si>
  <si>
    <t>Nubp2</t>
  </si>
  <si>
    <t>Q9R0P6</t>
  </si>
  <si>
    <t>Signal peptidase complex catalytic subunit SEC11A</t>
  </si>
  <si>
    <t>Sec11a</t>
  </si>
  <si>
    <t>Q9R0X4</t>
  </si>
  <si>
    <t>Acyl-coenzyme A thioesterase 9, mitochondrial;Acyl-coenzyme A thioesterase 10, mitochondrial</t>
  </si>
  <si>
    <t>Acot9;Acot10</t>
  </si>
  <si>
    <t>Q9R112</t>
  </si>
  <si>
    <t>Sulfide:quinone oxidoreductase, mitochondrial</t>
  </si>
  <si>
    <t>Sqrdl</t>
  </si>
  <si>
    <t>Q9R1P3</t>
  </si>
  <si>
    <t>Proteasome subunit beta type-2</t>
  </si>
  <si>
    <t>Psmb2</t>
  </si>
  <si>
    <t>Q9R1Q6</t>
  </si>
  <si>
    <t>Transmembrane protein 176B</t>
  </si>
  <si>
    <t>Tmem176b</t>
  </si>
  <si>
    <t>Q9R257</t>
  </si>
  <si>
    <t>Heme-binding protein 1</t>
  </si>
  <si>
    <t>Hebp1</t>
  </si>
  <si>
    <t>Q9WTI7</t>
  </si>
  <si>
    <t>Unconventional myosin-Ic</t>
  </si>
  <si>
    <t>Myo1c</t>
  </si>
  <si>
    <t>Q9WU19</t>
  </si>
  <si>
    <t>Hydroxyacid oxidase 1</t>
  </si>
  <si>
    <t>Hao1</t>
  </si>
  <si>
    <t>Q9WUM4</t>
  </si>
  <si>
    <t>Coronin-1C</t>
  </si>
  <si>
    <t>Coro1c</t>
  </si>
  <si>
    <t>Q9WUP7</t>
  </si>
  <si>
    <t>Ubiquitin carboxyl-terminal hydrolase isozyme L5</t>
  </si>
  <si>
    <t>Uchl5</t>
  </si>
  <si>
    <t>Q9WV85</t>
  </si>
  <si>
    <t>Nucleoside diphosphate kinase 3</t>
  </si>
  <si>
    <t>Nme3</t>
  </si>
  <si>
    <t>Q9Z1N5</t>
  </si>
  <si>
    <t>Spliceosome RNA helicase Ddx39b</t>
  </si>
  <si>
    <t>Ddx39b</t>
  </si>
  <si>
    <t>Q9Z1Q2</t>
  </si>
  <si>
    <t>Abhydrolase domain-containing protein 16A</t>
  </si>
  <si>
    <t>Abhd16a</t>
  </si>
  <si>
    <t>Q9Z1Q5</t>
  </si>
  <si>
    <t>Chloride intracellular channel protein 1</t>
  </si>
  <si>
    <t>Clic1</t>
  </si>
  <si>
    <t>Q9Z204</t>
  </si>
  <si>
    <t>Heterogeneous nuclear ribonucleoproteins C1/C2</t>
  </si>
  <si>
    <t>Hnrnpc</t>
  </si>
  <si>
    <t>Q9Z2G6</t>
  </si>
  <si>
    <t>Protein sel-1 homolog 1</t>
  </si>
  <si>
    <t>Sel1l</t>
  </si>
  <si>
    <t>There were 152 up-regulated proteins identified with MS2 spectrum evidence by control method.</t>
    <phoneticPr fontId="2" type="noConversion"/>
  </si>
  <si>
    <r>
      <t>Control-CCl</t>
    </r>
    <r>
      <rPr>
        <b/>
        <vertAlign val="sub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-1</t>
    </r>
    <phoneticPr fontId="2" type="noConversion"/>
  </si>
  <si>
    <r>
      <t>Control-CCl</t>
    </r>
    <r>
      <rPr>
        <b/>
        <vertAlign val="sub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t>Control-CCl</t>
    </r>
    <r>
      <rPr>
        <b/>
        <vertAlign val="sub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(Control)</t>
    </r>
    <phoneticPr fontId="2" type="noConversion"/>
  </si>
  <si>
    <r>
      <t xml:space="preserve"> -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(p-Value) (Control)</t>
    </r>
    <phoneticPr fontId="2" type="noConversion"/>
  </si>
  <si>
    <t>Raw files were analyzed with MaxQuant (v. 2.1.4.0).</t>
    <phoneticPr fontId="3" type="noConversion"/>
  </si>
  <si>
    <t>The quantification values(eg. Control-Oil-1) shown are the Log2 intensity)</t>
    <phoneticPr fontId="2" type="noConversion"/>
  </si>
  <si>
    <r>
      <t>Table S6. Identification information of ubiquitinome up-regulated proteins in CCl</t>
    </r>
    <r>
      <rPr>
        <b/>
        <vertAlign val="sub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 xml:space="preserve"> model mice under Control method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1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/>
    <xf numFmtId="0" fontId="4" fillId="2" borderId="1" xfId="0" applyFont="1" applyFill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6" fillId="3" borderId="0" xfId="0" applyFont="1" applyFill="1">
      <alignment vertical="center"/>
    </xf>
    <xf numFmtId="0" fontId="6" fillId="3" borderId="0" xfId="0" applyFont="1" applyFill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9" fillId="0" borderId="0" xfId="0" applyFont="1">
      <alignment vertical="center"/>
    </xf>
    <xf numFmtId="176" fontId="6" fillId="0" borderId="0" xfId="0" applyNumberFormat="1" applyFont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176" fontId="6" fillId="3" borderId="0" xfId="0" applyNumberFormat="1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4" fillId="2" borderId="1" xfId="0" applyNumberFormat="1" applyFont="1" applyFill="1" applyBorder="1" applyAlignment="1">
      <alignment horizontal="center" vertical="center"/>
    </xf>
    <xf numFmtId="177" fontId="6" fillId="3" borderId="0" xfId="0" applyNumberFormat="1" applyFon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12"/>
  <sheetViews>
    <sheetView workbookViewId="0">
      <selection activeCell="E23" sqref="E23"/>
    </sheetView>
  </sheetViews>
  <sheetFormatPr defaultRowHeight="14" x14ac:dyDescent="0.3"/>
  <cols>
    <col min="3" max="3" width="8.6640625" style="1"/>
    <col min="4" max="6" width="12" style="1" bestFit="1" customWidth="1"/>
    <col min="7" max="9" width="13.58203125" style="1" bestFit="1" customWidth="1"/>
    <col min="10" max="10" width="12.33203125" style="20" bestFit="1" customWidth="1"/>
    <col min="11" max="11" width="16.25" style="16" bestFit="1" customWidth="1"/>
    <col min="12" max="12" width="23.75" style="20" bestFit="1" customWidth="1"/>
  </cols>
  <sheetData>
    <row r="1" spans="1:12" ht="17.5" x14ac:dyDescent="0.25">
      <c r="A1" s="12" t="s">
        <v>1047</v>
      </c>
      <c r="B1" s="2"/>
      <c r="C1" s="3"/>
      <c r="D1" s="4"/>
      <c r="E1" s="4"/>
      <c r="F1" s="4"/>
      <c r="G1" s="4"/>
      <c r="H1" s="4"/>
      <c r="I1" s="4"/>
      <c r="J1" s="17"/>
      <c r="K1" s="13"/>
      <c r="L1" s="17"/>
    </row>
    <row r="2" spans="1:12" x14ac:dyDescent="0.25">
      <c r="A2" s="5" t="s">
        <v>0</v>
      </c>
      <c r="B2" s="2"/>
      <c r="C2" s="3"/>
      <c r="D2" s="4"/>
      <c r="E2" s="4"/>
      <c r="F2" s="4"/>
      <c r="G2" s="4"/>
      <c r="H2" s="4"/>
      <c r="I2" s="4"/>
      <c r="J2" s="17"/>
      <c r="K2" s="13"/>
      <c r="L2" s="17"/>
    </row>
    <row r="3" spans="1:12" x14ac:dyDescent="0.25">
      <c r="A3" s="2" t="s">
        <v>1045</v>
      </c>
      <c r="B3" s="2"/>
      <c r="C3" s="3"/>
      <c r="D3" s="4"/>
      <c r="E3" s="4"/>
      <c r="F3" s="4"/>
      <c r="G3" s="4"/>
      <c r="H3" s="4"/>
      <c r="I3" s="4"/>
      <c r="J3" s="17"/>
      <c r="K3" s="13"/>
      <c r="L3" s="17"/>
    </row>
    <row r="4" spans="1:12" x14ac:dyDescent="0.25">
      <c r="A4" s="2" t="s">
        <v>1039</v>
      </c>
      <c r="B4" s="2"/>
      <c r="C4" s="3"/>
      <c r="D4" s="4"/>
      <c r="E4" s="4"/>
      <c r="F4" s="4"/>
      <c r="G4" s="4"/>
      <c r="H4" s="4"/>
      <c r="I4" s="4"/>
      <c r="J4" s="17"/>
      <c r="K4" s="13"/>
      <c r="L4" s="17"/>
    </row>
    <row r="5" spans="1:12" x14ac:dyDescent="0.25">
      <c r="A5" s="2" t="s">
        <v>1046</v>
      </c>
      <c r="B5" s="2"/>
      <c r="C5" s="3"/>
      <c r="D5" s="4"/>
      <c r="E5" s="4"/>
      <c r="F5" s="4"/>
      <c r="G5" s="4"/>
      <c r="H5" s="4"/>
      <c r="I5" s="4"/>
      <c r="J5" s="17"/>
      <c r="K5" s="13"/>
      <c r="L5" s="17"/>
    </row>
    <row r="6" spans="1:12" ht="33" customHeight="1" x14ac:dyDescent="0.3">
      <c r="A6" s="6" t="s">
        <v>1</v>
      </c>
      <c r="B6" s="6" t="s">
        <v>2</v>
      </c>
      <c r="C6" s="7" t="s">
        <v>3</v>
      </c>
      <c r="D6" s="7" t="s">
        <v>4</v>
      </c>
      <c r="E6" s="7" t="s">
        <v>5</v>
      </c>
      <c r="F6" s="7" t="s">
        <v>6</v>
      </c>
      <c r="G6" s="7" t="s">
        <v>1040</v>
      </c>
      <c r="H6" s="7" t="s">
        <v>1041</v>
      </c>
      <c r="I6" s="7" t="s">
        <v>1042</v>
      </c>
      <c r="J6" s="18" t="s">
        <v>7</v>
      </c>
      <c r="K6" s="14" t="s">
        <v>1043</v>
      </c>
      <c r="L6" s="18" t="s">
        <v>1044</v>
      </c>
    </row>
    <row r="7" spans="1:12" x14ac:dyDescent="0.3">
      <c r="A7" s="8" t="s">
        <v>8</v>
      </c>
      <c r="B7" s="8" t="s">
        <v>9</v>
      </c>
      <c r="C7" s="4" t="s">
        <v>10</v>
      </c>
      <c r="D7" s="4">
        <v>26.685700000000001</v>
      </c>
      <c r="E7" s="4">
        <v>25.193899999999999</v>
      </c>
      <c r="F7" s="4">
        <v>24.173300000000001</v>
      </c>
      <c r="G7" s="4">
        <v>32.814700000000002</v>
      </c>
      <c r="H7" s="4">
        <v>31.1997</v>
      </c>
      <c r="I7" s="4">
        <v>32.487900000000003</v>
      </c>
      <c r="J7" s="17">
        <v>6.8164666666666633</v>
      </c>
      <c r="K7" s="13">
        <v>1.4994254795329511E-3</v>
      </c>
      <c r="L7" s="17">
        <v>2.8240751135202231</v>
      </c>
    </row>
    <row r="8" spans="1:12" x14ac:dyDescent="0.3">
      <c r="A8" s="8" t="s">
        <v>11</v>
      </c>
      <c r="B8" s="8" t="s">
        <v>12</v>
      </c>
      <c r="C8" s="4" t="s">
        <v>13</v>
      </c>
      <c r="D8" s="4">
        <v>30.376899999999999</v>
      </c>
      <c r="E8" s="4">
        <v>30.926200000000001</v>
      </c>
      <c r="F8" s="4">
        <v>30.508700000000001</v>
      </c>
      <c r="G8" s="4">
        <v>32.988199999999999</v>
      </c>
      <c r="H8" s="4">
        <v>33.515500000000003</v>
      </c>
      <c r="I8" s="4">
        <v>32.707999999999998</v>
      </c>
      <c r="J8" s="17">
        <v>2.4666333333333377</v>
      </c>
      <c r="K8" s="13">
        <v>1.0323789740356445E-3</v>
      </c>
      <c r="L8" s="17">
        <v>2.9861608491042282</v>
      </c>
    </row>
    <row r="9" spans="1:12" x14ac:dyDescent="0.3">
      <c r="A9" s="8" t="s">
        <v>14</v>
      </c>
      <c r="B9" s="8" t="s">
        <v>15</v>
      </c>
      <c r="C9" s="4" t="s">
        <v>16</v>
      </c>
      <c r="D9" s="4">
        <v>28.434999999999999</v>
      </c>
      <c r="E9" s="4">
        <v>29.0276</v>
      </c>
      <c r="F9" s="4">
        <v>29.6721</v>
      </c>
      <c r="G9" s="4">
        <v>30.137499999999999</v>
      </c>
      <c r="H9" s="4">
        <v>30.489799999999999</v>
      </c>
      <c r="I9" s="4">
        <v>29.919599999999999</v>
      </c>
      <c r="J9" s="17">
        <v>1.1373999999999995</v>
      </c>
      <c r="K9" s="13">
        <v>4.4693481086023015E-2</v>
      </c>
      <c r="L9" s="17">
        <v>1.349755817691999</v>
      </c>
    </row>
    <row r="10" spans="1:12" x14ac:dyDescent="0.3">
      <c r="A10" s="8" t="s">
        <v>17</v>
      </c>
      <c r="B10" s="8" t="s">
        <v>18</v>
      </c>
      <c r="C10" s="4" t="s">
        <v>19</v>
      </c>
      <c r="D10" s="4">
        <v>28.571000000000002</v>
      </c>
      <c r="E10" s="4">
        <v>29.755700000000001</v>
      </c>
      <c r="F10" s="4">
        <v>29.5791</v>
      </c>
      <c r="G10" s="4">
        <v>31.8292</v>
      </c>
      <c r="H10" s="4">
        <v>33.284100000000002</v>
      </c>
      <c r="I10" s="4">
        <v>30.925899999999999</v>
      </c>
      <c r="J10" s="17">
        <v>2.7111333333333327</v>
      </c>
      <c r="K10" s="13">
        <v>2.5425039556755062E-2</v>
      </c>
      <c r="L10" s="17">
        <v>1.5947383627211635</v>
      </c>
    </row>
    <row r="11" spans="1:12" x14ac:dyDescent="0.3">
      <c r="A11" s="8" t="s">
        <v>20</v>
      </c>
      <c r="B11" s="8" t="s">
        <v>21</v>
      </c>
      <c r="C11" s="4" t="s">
        <v>22</v>
      </c>
      <c r="D11" s="4">
        <v>25.675699999999999</v>
      </c>
      <c r="E11" s="4">
        <v>25.7104</v>
      </c>
      <c r="F11" s="4">
        <v>24.095600000000001</v>
      </c>
      <c r="G11" s="4">
        <v>28.311599999999999</v>
      </c>
      <c r="H11" s="4">
        <v>30.2789</v>
      </c>
      <c r="I11" s="4">
        <v>27.773499999999999</v>
      </c>
      <c r="J11" s="17">
        <v>3.6274333333333324</v>
      </c>
      <c r="K11" s="13">
        <v>1.748654577191101E-2</v>
      </c>
      <c r="L11" s="17">
        <v>1.7572959709876361</v>
      </c>
    </row>
    <row r="12" spans="1:12" x14ac:dyDescent="0.3">
      <c r="A12" s="8" t="s">
        <v>23</v>
      </c>
      <c r="B12" s="8" t="s">
        <v>24</v>
      </c>
      <c r="C12" s="4" t="s">
        <v>25</v>
      </c>
      <c r="D12" s="4">
        <v>26.4635</v>
      </c>
      <c r="E12" s="4">
        <v>26.187200000000001</v>
      </c>
      <c r="F12" s="4">
        <v>27.490400000000001</v>
      </c>
      <c r="G12" s="4">
        <v>28.893699999999999</v>
      </c>
      <c r="H12" s="4">
        <v>28.7334</v>
      </c>
      <c r="I12" s="4">
        <v>28.783300000000001</v>
      </c>
      <c r="J12" s="17">
        <v>2.0897666666666659</v>
      </c>
      <c r="K12" s="13">
        <v>6.3666943878664221E-3</v>
      </c>
      <c r="L12" s="17">
        <v>2.1960859965078705</v>
      </c>
    </row>
    <row r="13" spans="1:12" x14ac:dyDescent="0.3">
      <c r="A13" s="8" t="s">
        <v>26</v>
      </c>
      <c r="B13" s="8" t="s">
        <v>27</v>
      </c>
      <c r="C13" s="4" t="s">
        <v>28</v>
      </c>
      <c r="D13" s="4">
        <v>28.626899999999999</v>
      </c>
      <c r="E13" s="4">
        <v>27.415800000000001</v>
      </c>
      <c r="F13" s="4">
        <v>27.756599999999999</v>
      </c>
      <c r="G13" s="4">
        <v>29.308199999999999</v>
      </c>
      <c r="H13" s="4">
        <v>29.0425</v>
      </c>
      <c r="I13" s="4">
        <v>30.019200000000001</v>
      </c>
      <c r="J13" s="17">
        <v>1.5235333333333365</v>
      </c>
      <c r="K13" s="13">
        <v>3.0341453418205405E-2</v>
      </c>
      <c r="L13" s="17">
        <v>1.5179636194494828</v>
      </c>
    </row>
    <row r="14" spans="1:12" x14ac:dyDescent="0.3">
      <c r="A14" s="8" t="s">
        <v>29</v>
      </c>
      <c r="B14" s="8" t="s">
        <v>30</v>
      </c>
      <c r="C14" s="4" t="s">
        <v>31</v>
      </c>
      <c r="D14" s="4">
        <v>30.032399999999999</v>
      </c>
      <c r="E14" s="4">
        <v>30.867799999999999</v>
      </c>
      <c r="F14" s="4">
        <v>30.402799999999999</v>
      </c>
      <c r="G14" s="4">
        <v>32.1081</v>
      </c>
      <c r="H14" s="4">
        <v>32.063099999999999</v>
      </c>
      <c r="I14" s="4">
        <v>31.5139</v>
      </c>
      <c r="J14" s="17">
        <v>1.4607000000000028</v>
      </c>
      <c r="K14" s="13">
        <v>9.0247965710630526E-3</v>
      </c>
      <c r="L14" s="17">
        <v>2.0445625787918891</v>
      </c>
    </row>
    <row r="15" spans="1:12" x14ac:dyDescent="0.3">
      <c r="A15" s="8" t="s">
        <v>32</v>
      </c>
      <c r="B15" s="8" t="s">
        <v>33</v>
      </c>
      <c r="C15" s="4" t="s">
        <v>34</v>
      </c>
      <c r="D15" s="4">
        <v>24.784199999999998</v>
      </c>
      <c r="E15" s="4">
        <v>25.5107</v>
      </c>
      <c r="F15" s="4">
        <v>25.4343</v>
      </c>
      <c r="G15" s="4">
        <v>27.009699999999999</v>
      </c>
      <c r="H15" s="4">
        <v>27.404699999999998</v>
      </c>
      <c r="I15" s="4">
        <v>26.449400000000001</v>
      </c>
      <c r="J15" s="17">
        <v>1.7115333333333353</v>
      </c>
      <c r="K15" s="13">
        <v>8.9832666887893417E-3</v>
      </c>
      <c r="L15" s="17">
        <v>2.0465657071039622</v>
      </c>
    </row>
    <row r="16" spans="1:12" x14ac:dyDescent="0.3">
      <c r="A16" s="8" t="s">
        <v>35</v>
      </c>
      <c r="B16" s="8" t="s">
        <v>36</v>
      </c>
      <c r="C16" s="4" t="s">
        <v>37</v>
      </c>
      <c r="D16" s="4">
        <v>27.9023</v>
      </c>
      <c r="E16" s="4">
        <v>28.221399999999999</v>
      </c>
      <c r="F16" s="4">
        <v>28.065799999999999</v>
      </c>
      <c r="G16" s="4">
        <v>28.978100000000001</v>
      </c>
      <c r="H16" s="4">
        <v>29.213200000000001</v>
      </c>
      <c r="I16" s="4">
        <v>29.136900000000001</v>
      </c>
      <c r="J16" s="17">
        <v>1.0462333333333333</v>
      </c>
      <c r="K16" s="13">
        <v>8.1627542430443652E-4</v>
      </c>
      <c r="L16" s="17">
        <v>3.0881632786563298</v>
      </c>
    </row>
    <row r="17" spans="1:12" x14ac:dyDescent="0.3">
      <c r="A17" s="8" t="s">
        <v>38</v>
      </c>
      <c r="B17" s="8" t="s">
        <v>39</v>
      </c>
      <c r="C17" s="4" t="s">
        <v>40</v>
      </c>
      <c r="D17" s="4">
        <v>26.441600000000001</v>
      </c>
      <c r="E17" s="4">
        <v>26.689599999999999</v>
      </c>
      <c r="F17" s="4">
        <v>27.351299999999998</v>
      </c>
      <c r="G17" s="4">
        <v>28.322399999999998</v>
      </c>
      <c r="H17" s="4">
        <v>29.573499999999999</v>
      </c>
      <c r="I17" s="4">
        <v>29.458200000000001</v>
      </c>
      <c r="J17" s="17">
        <v>2.2905333333333324</v>
      </c>
      <c r="K17" s="13">
        <v>9.0079455676041649E-3</v>
      </c>
      <c r="L17" s="17">
        <v>2.0453742468000748</v>
      </c>
    </row>
    <row r="18" spans="1:12" x14ac:dyDescent="0.3">
      <c r="A18" s="8" t="s">
        <v>41</v>
      </c>
      <c r="B18" s="8" t="s">
        <v>42</v>
      </c>
      <c r="C18" s="4" t="s">
        <v>43</v>
      </c>
      <c r="D18" s="4">
        <v>28.593900000000001</v>
      </c>
      <c r="E18" s="4">
        <v>29.333100000000002</v>
      </c>
      <c r="F18" s="4">
        <v>28.3873</v>
      </c>
      <c r="G18" s="4">
        <v>29.8888</v>
      </c>
      <c r="H18" s="4">
        <v>29.796800000000001</v>
      </c>
      <c r="I18" s="4">
        <v>30.093399999999999</v>
      </c>
      <c r="J18" s="17">
        <v>1.1548999999999978</v>
      </c>
      <c r="K18" s="13">
        <v>1.8343716542096586E-2</v>
      </c>
      <c r="L18" s="17">
        <v>1.7365126692001869</v>
      </c>
    </row>
    <row r="19" spans="1:12" x14ac:dyDescent="0.3">
      <c r="A19" s="8" t="s">
        <v>44</v>
      </c>
      <c r="B19" s="8" t="s">
        <v>45</v>
      </c>
      <c r="C19" s="4" t="s">
        <v>46</v>
      </c>
      <c r="D19" s="4">
        <v>25.834099999999999</v>
      </c>
      <c r="E19" s="4">
        <v>24.043199999999999</v>
      </c>
      <c r="F19" s="4">
        <v>24.879000000000001</v>
      </c>
      <c r="G19" s="4">
        <v>27.288699999999999</v>
      </c>
      <c r="H19" s="4">
        <v>27.966799999999999</v>
      </c>
      <c r="I19" s="4">
        <v>27.494199999999999</v>
      </c>
      <c r="J19" s="17">
        <v>2.6644666666666623</v>
      </c>
      <c r="K19" s="13">
        <v>8.640259606413854E-3</v>
      </c>
      <c r="L19" s="17">
        <v>2.0634732084540697</v>
      </c>
    </row>
    <row r="20" spans="1:12" x14ac:dyDescent="0.3">
      <c r="A20" s="8" t="s">
        <v>47</v>
      </c>
      <c r="B20" s="8" t="s">
        <v>48</v>
      </c>
      <c r="C20" s="4" t="s">
        <v>49</v>
      </c>
      <c r="D20" s="4">
        <v>24.272600000000001</v>
      </c>
      <c r="E20" s="4">
        <v>26.126200000000001</v>
      </c>
      <c r="F20" s="4">
        <v>24.861599999999999</v>
      </c>
      <c r="G20" s="4">
        <v>26.302299999999999</v>
      </c>
      <c r="H20" s="4">
        <v>26.915400000000002</v>
      </c>
      <c r="I20" s="4">
        <v>27.421800000000001</v>
      </c>
      <c r="J20" s="17">
        <v>1.7930333333333337</v>
      </c>
      <c r="K20" s="13">
        <v>4.7739656186165116E-2</v>
      </c>
      <c r="L20" s="17">
        <v>1.3211207130416431</v>
      </c>
    </row>
    <row r="21" spans="1:12" x14ac:dyDescent="0.3">
      <c r="A21" s="8" t="s">
        <v>50</v>
      </c>
      <c r="B21" s="8" t="s">
        <v>51</v>
      </c>
      <c r="C21" s="4" t="s">
        <v>52</v>
      </c>
      <c r="D21" s="4">
        <v>26.397200000000002</v>
      </c>
      <c r="E21" s="4">
        <v>26.1297</v>
      </c>
      <c r="F21" s="4">
        <v>25.579000000000001</v>
      </c>
      <c r="G21" s="4">
        <v>27.408300000000001</v>
      </c>
      <c r="H21" s="4">
        <v>26.831900000000001</v>
      </c>
      <c r="I21" s="4">
        <v>27.084099999999999</v>
      </c>
      <c r="J21" s="17">
        <v>1.0728000000000009</v>
      </c>
      <c r="K21" s="13">
        <v>2.1551797126549296E-2</v>
      </c>
      <c r="L21" s="17">
        <v>1.6665165097444588</v>
      </c>
    </row>
    <row r="22" spans="1:12" x14ac:dyDescent="0.3">
      <c r="A22" s="8" t="s">
        <v>53</v>
      </c>
      <c r="B22" s="8" t="s">
        <v>54</v>
      </c>
      <c r="C22" s="4" t="s">
        <v>55</v>
      </c>
      <c r="D22" s="4">
        <v>24.632400000000001</v>
      </c>
      <c r="E22" s="4">
        <v>25.247399999999999</v>
      </c>
      <c r="F22" s="4">
        <v>23.401</v>
      </c>
      <c r="G22" s="4">
        <v>26.0123</v>
      </c>
      <c r="H22" s="4">
        <v>27.011900000000001</v>
      </c>
      <c r="I22" s="4">
        <v>26.723700000000001</v>
      </c>
      <c r="J22" s="17">
        <v>2.1556999999999995</v>
      </c>
      <c r="K22" s="13">
        <v>2.526551447524901E-2</v>
      </c>
      <c r="L22" s="17">
        <v>1.5974718539075696</v>
      </c>
    </row>
    <row r="23" spans="1:12" x14ac:dyDescent="0.3">
      <c r="A23" s="8" t="s">
        <v>56</v>
      </c>
      <c r="B23" s="8" t="s">
        <v>57</v>
      </c>
      <c r="C23" s="4" t="s">
        <v>58</v>
      </c>
      <c r="D23" s="4">
        <v>32.847900000000003</v>
      </c>
      <c r="E23" s="4">
        <v>32.1233</v>
      </c>
      <c r="F23" s="4">
        <v>31.601900000000001</v>
      </c>
      <c r="G23" s="4">
        <v>33.538400000000003</v>
      </c>
      <c r="H23" s="4">
        <v>33.868600000000001</v>
      </c>
      <c r="I23" s="4">
        <v>33.374899999999997</v>
      </c>
      <c r="J23" s="17">
        <v>1.4029333333333298</v>
      </c>
      <c r="K23" s="13">
        <v>2.2695214070724761E-2</v>
      </c>
      <c r="L23" s="17">
        <v>1.6440657164551249</v>
      </c>
    </row>
    <row r="24" spans="1:12" x14ac:dyDescent="0.3">
      <c r="A24" s="8" t="s">
        <v>59</v>
      </c>
      <c r="B24" s="8" t="s">
        <v>60</v>
      </c>
      <c r="C24" s="4" t="s">
        <v>61</v>
      </c>
      <c r="D24" s="4">
        <v>27.154199999999999</v>
      </c>
      <c r="E24" s="4">
        <v>27.9053</v>
      </c>
      <c r="F24" s="4">
        <v>28.130800000000001</v>
      </c>
      <c r="G24" s="4">
        <v>29.424099999999999</v>
      </c>
      <c r="H24" s="4">
        <v>30.5106</v>
      </c>
      <c r="I24" s="4">
        <v>29.290299999999998</v>
      </c>
      <c r="J24" s="17">
        <v>2.0115666666666598</v>
      </c>
      <c r="K24" s="13">
        <v>1.4414874913743856E-2</v>
      </c>
      <c r="L24" s="17">
        <v>1.8411891218853125</v>
      </c>
    </row>
    <row r="25" spans="1:12" x14ac:dyDescent="0.3">
      <c r="A25" s="8" t="s">
        <v>62</v>
      </c>
      <c r="B25" s="8" t="s">
        <v>63</v>
      </c>
      <c r="C25" s="4"/>
      <c r="D25" s="4">
        <v>26.2804</v>
      </c>
      <c r="E25" s="4">
        <v>26.0047</v>
      </c>
      <c r="F25" s="4">
        <v>24.745100000000001</v>
      </c>
      <c r="G25" s="4">
        <v>29.292999999999999</v>
      </c>
      <c r="H25" s="4">
        <v>27.266400000000001</v>
      </c>
      <c r="I25" s="4">
        <v>28.416899999999998</v>
      </c>
      <c r="J25" s="17">
        <v>2.6486999999999981</v>
      </c>
      <c r="K25" s="13">
        <v>2.454999689065776E-2</v>
      </c>
      <c r="L25" s="17">
        <v>1.6099485585459115</v>
      </c>
    </row>
    <row r="26" spans="1:12" x14ac:dyDescent="0.3">
      <c r="A26" s="8" t="s">
        <v>64</v>
      </c>
      <c r="B26" s="8" t="s">
        <v>65</v>
      </c>
      <c r="C26" s="4" t="s">
        <v>66</v>
      </c>
      <c r="D26" s="4">
        <v>25.204599999999999</v>
      </c>
      <c r="E26" s="4">
        <v>25.019300000000001</v>
      </c>
      <c r="F26" s="4">
        <v>24.121099999999998</v>
      </c>
      <c r="G26" s="4">
        <v>27.5137</v>
      </c>
      <c r="H26" s="4">
        <v>28.9802</v>
      </c>
      <c r="I26" s="4">
        <v>26.795400000000001</v>
      </c>
      <c r="J26" s="17">
        <v>2.9814333333333316</v>
      </c>
      <c r="K26" s="13">
        <v>1.4687948918018603E-2</v>
      </c>
      <c r="L26" s="17">
        <v>1.8330388465364345</v>
      </c>
    </row>
    <row r="27" spans="1:12" x14ac:dyDescent="0.3">
      <c r="A27" s="8" t="s">
        <v>67</v>
      </c>
      <c r="B27" s="8" t="s">
        <v>68</v>
      </c>
      <c r="C27" s="4" t="s">
        <v>69</v>
      </c>
      <c r="D27" s="4">
        <v>30.658899999999999</v>
      </c>
      <c r="E27" s="4">
        <v>30.107199999999999</v>
      </c>
      <c r="F27" s="4">
        <v>29.4542</v>
      </c>
      <c r="G27" s="4">
        <v>33.682099999999998</v>
      </c>
      <c r="H27" s="4">
        <v>34.947400000000002</v>
      </c>
      <c r="I27" s="4">
        <v>32.914900000000003</v>
      </c>
      <c r="J27" s="17">
        <v>3.7747000000000064</v>
      </c>
      <c r="K27" s="13">
        <v>5.355775412025479E-3</v>
      </c>
      <c r="L27" s="17">
        <v>2.2711776428928632</v>
      </c>
    </row>
    <row r="28" spans="1:12" x14ac:dyDescent="0.3">
      <c r="A28" s="8" t="s">
        <v>70</v>
      </c>
      <c r="B28" s="8" t="s">
        <v>71</v>
      </c>
      <c r="C28" s="4" t="s">
        <v>72</v>
      </c>
      <c r="D28" s="4">
        <v>23.800999999999998</v>
      </c>
      <c r="E28" s="4">
        <v>23.6496</v>
      </c>
      <c r="F28" s="4">
        <v>24.9941</v>
      </c>
      <c r="G28" s="4">
        <v>26.000900000000001</v>
      </c>
      <c r="H28" s="4">
        <v>27.229900000000001</v>
      </c>
      <c r="I28" s="4">
        <v>27.659099999999999</v>
      </c>
      <c r="J28" s="17">
        <v>2.8150666666666666</v>
      </c>
      <c r="K28" s="13">
        <v>1.2600413056414472E-2</v>
      </c>
      <c r="L28" s="17">
        <v>1.8996152179632935</v>
      </c>
    </row>
    <row r="29" spans="1:12" x14ac:dyDescent="0.3">
      <c r="A29" s="8" t="s">
        <v>73</v>
      </c>
      <c r="B29" s="8" t="s">
        <v>74</v>
      </c>
      <c r="C29" s="4" t="s">
        <v>75</v>
      </c>
      <c r="D29" s="4">
        <v>25.332599999999999</v>
      </c>
      <c r="E29" s="4">
        <v>26.503699999999998</v>
      </c>
      <c r="F29" s="4">
        <v>25.22</v>
      </c>
      <c r="G29" s="4">
        <v>27.184999999999999</v>
      </c>
      <c r="H29" s="4">
        <v>26.9283</v>
      </c>
      <c r="I29" s="4">
        <v>26.6739</v>
      </c>
      <c r="J29" s="17">
        <v>1.2436333333333351</v>
      </c>
      <c r="K29" s="13">
        <v>4.6326689642648002E-2</v>
      </c>
      <c r="L29" s="17">
        <v>1.334168731985395</v>
      </c>
    </row>
    <row r="30" spans="1:12" x14ac:dyDescent="0.3">
      <c r="A30" s="8" t="s">
        <v>76</v>
      </c>
      <c r="B30" s="8" t="s">
        <v>77</v>
      </c>
      <c r="C30" s="4" t="s">
        <v>78</v>
      </c>
      <c r="D30" s="4">
        <v>27.850899999999999</v>
      </c>
      <c r="E30" s="4">
        <v>28.670100000000001</v>
      </c>
      <c r="F30" s="4">
        <v>28.8154</v>
      </c>
      <c r="G30" s="4">
        <v>32.375799999999998</v>
      </c>
      <c r="H30" s="4">
        <v>33.398400000000002</v>
      </c>
      <c r="I30" s="4">
        <v>32.429000000000002</v>
      </c>
      <c r="J30" s="17">
        <v>4.2889333333333362</v>
      </c>
      <c r="K30" s="13">
        <v>6.6446118372147204E-4</v>
      </c>
      <c r="L30" s="17">
        <v>3.1775303844548186</v>
      </c>
    </row>
    <row r="31" spans="1:12" x14ac:dyDescent="0.3">
      <c r="A31" s="8" t="s">
        <v>79</v>
      </c>
      <c r="B31" s="8" t="s">
        <v>80</v>
      </c>
      <c r="C31" s="4" t="s">
        <v>81</v>
      </c>
      <c r="D31" s="4">
        <v>28.002199999999998</v>
      </c>
      <c r="E31" s="4">
        <v>27.896899999999999</v>
      </c>
      <c r="F31" s="4">
        <v>27.0198</v>
      </c>
      <c r="G31" s="4">
        <v>28.603100000000001</v>
      </c>
      <c r="H31" s="4">
        <v>29.2563</v>
      </c>
      <c r="I31" s="4">
        <v>29.063199999999998</v>
      </c>
      <c r="J31" s="17">
        <v>1.3345666666666673</v>
      </c>
      <c r="K31" s="13">
        <v>2.1986784727381511E-2</v>
      </c>
      <c r="L31" s="17">
        <v>1.6578382757438765</v>
      </c>
    </row>
    <row r="32" spans="1:12" x14ac:dyDescent="0.3">
      <c r="A32" s="8" t="s">
        <v>82</v>
      </c>
      <c r="B32" s="8" t="s">
        <v>83</v>
      </c>
      <c r="C32" s="4" t="s">
        <v>84</v>
      </c>
      <c r="D32" s="4">
        <v>27.634499999999999</v>
      </c>
      <c r="E32" s="4">
        <v>27.488099999999999</v>
      </c>
      <c r="F32" s="4">
        <v>27.781099999999999</v>
      </c>
      <c r="G32" s="4">
        <v>29.633800000000001</v>
      </c>
      <c r="H32" s="4">
        <v>29.260300000000001</v>
      </c>
      <c r="I32" s="4">
        <v>29.1252</v>
      </c>
      <c r="J32" s="17">
        <v>1.7051999999999978</v>
      </c>
      <c r="K32" s="13">
        <v>6.0819932891024173E-4</v>
      </c>
      <c r="L32" s="17">
        <v>3.2159540633940233</v>
      </c>
    </row>
    <row r="33" spans="1:12" x14ac:dyDescent="0.3">
      <c r="A33" s="8" t="s">
        <v>85</v>
      </c>
      <c r="B33" s="8" t="s">
        <v>86</v>
      </c>
      <c r="C33" s="4" t="s">
        <v>87</v>
      </c>
      <c r="D33" s="4">
        <v>24.5548</v>
      </c>
      <c r="E33" s="4">
        <v>25.757400000000001</v>
      </c>
      <c r="F33" s="4">
        <v>23.270499999999998</v>
      </c>
      <c r="G33" s="4">
        <v>27.2865</v>
      </c>
      <c r="H33" s="4">
        <v>26.410399999999999</v>
      </c>
      <c r="I33" s="4">
        <v>28.044899999999998</v>
      </c>
      <c r="J33" s="17">
        <v>2.719699999999996</v>
      </c>
      <c r="K33" s="13">
        <v>3.4033554622688332E-2</v>
      </c>
      <c r="L33" s="17">
        <v>1.4680926888002348</v>
      </c>
    </row>
    <row r="34" spans="1:12" x14ac:dyDescent="0.3">
      <c r="A34" s="8" t="s">
        <v>88</v>
      </c>
      <c r="B34" s="8" t="s">
        <v>89</v>
      </c>
      <c r="C34" s="4" t="s">
        <v>90</v>
      </c>
      <c r="D34" s="4">
        <v>22.335899999999999</v>
      </c>
      <c r="E34" s="4">
        <v>21.924099999999999</v>
      </c>
      <c r="F34" s="4">
        <v>23.762799999999999</v>
      </c>
      <c r="G34" s="4">
        <v>25.9147</v>
      </c>
      <c r="H34" s="4">
        <v>28.948</v>
      </c>
      <c r="I34" s="4">
        <v>26.774899999999999</v>
      </c>
      <c r="J34" s="17">
        <v>4.5382666666666722</v>
      </c>
      <c r="K34" s="13">
        <v>1.2860360032988401E-2</v>
      </c>
      <c r="L34" s="17">
        <v>1.8907468729241259</v>
      </c>
    </row>
    <row r="35" spans="1:12" x14ac:dyDescent="0.3">
      <c r="A35" s="8" t="s">
        <v>91</v>
      </c>
      <c r="B35" s="8" t="s">
        <v>92</v>
      </c>
      <c r="C35" s="4" t="s">
        <v>93</v>
      </c>
      <c r="D35" s="4">
        <v>21.7392</v>
      </c>
      <c r="E35" s="4">
        <v>20.997800000000002</v>
      </c>
      <c r="F35" s="4">
        <v>19.922599999999999</v>
      </c>
      <c r="G35" s="4">
        <v>24.1175</v>
      </c>
      <c r="H35" s="4">
        <v>25.784400000000002</v>
      </c>
      <c r="I35" s="4">
        <v>24.542400000000001</v>
      </c>
      <c r="J35" s="17">
        <v>3.9282333333333348</v>
      </c>
      <c r="K35" s="13">
        <v>5.6729931640962569E-3</v>
      </c>
      <c r="L35" s="17">
        <v>2.2461877397557743</v>
      </c>
    </row>
    <row r="36" spans="1:12" x14ac:dyDescent="0.3">
      <c r="A36" s="8" t="s">
        <v>94</v>
      </c>
      <c r="B36" s="8" t="s">
        <v>95</v>
      </c>
      <c r="C36" s="4" t="s">
        <v>96</v>
      </c>
      <c r="D36" s="4">
        <v>31.4329</v>
      </c>
      <c r="E36" s="4">
        <v>31.6539</v>
      </c>
      <c r="F36" s="4">
        <v>31.232700000000001</v>
      </c>
      <c r="G36" s="4">
        <v>32.758299999999998</v>
      </c>
      <c r="H36" s="4">
        <v>32.996400000000001</v>
      </c>
      <c r="I36" s="4">
        <v>31.999300000000002</v>
      </c>
      <c r="J36" s="17">
        <v>1.1448333333333345</v>
      </c>
      <c r="K36" s="13">
        <v>2.423184641942968E-2</v>
      </c>
      <c r="L36" s="17">
        <v>1.6156134922092706</v>
      </c>
    </row>
    <row r="37" spans="1:12" x14ac:dyDescent="0.3">
      <c r="A37" s="8" t="s">
        <v>97</v>
      </c>
      <c r="B37" s="8" t="s">
        <v>98</v>
      </c>
      <c r="C37" s="4" t="s">
        <v>99</v>
      </c>
      <c r="D37" s="4">
        <v>33.691200000000002</v>
      </c>
      <c r="E37" s="4">
        <v>34.011600000000001</v>
      </c>
      <c r="F37" s="4">
        <v>34.160400000000003</v>
      </c>
      <c r="G37" s="4">
        <v>35.094000000000001</v>
      </c>
      <c r="H37" s="4">
        <v>35.686599999999999</v>
      </c>
      <c r="I37" s="4">
        <v>34.860999999999997</v>
      </c>
      <c r="J37" s="17">
        <v>1.2594666666666612</v>
      </c>
      <c r="K37" s="13">
        <v>1.1115089836319016E-2</v>
      </c>
      <c r="L37" s="17">
        <v>1.9540870228201455</v>
      </c>
    </row>
    <row r="38" spans="1:12" x14ac:dyDescent="0.3">
      <c r="A38" s="8" t="s">
        <v>100</v>
      </c>
      <c r="B38" s="8" t="s">
        <v>101</v>
      </c>
      <c r="C38" s="4" t="s">
        <v>102</v>
      </c>
      <c r="D38" s="4">
        <v>32.07</v>
      </c>
      <c r="E38" s="4">
        <v>33.131599999999999</v>
      </c>
      <c r="F38" s="4">
        <v>32.427399999999999</v>
      </c>
      <c r="G38" s="4">
        <v>34.133000000000003</v>
      </c>
      <c r="H38" s="4">
        <v>33.508299999999998</v>
      </c>
      <c r="I38" s="4">
        <v>33.951000000000001</v>
      </c>
      <c r="J38" s="17">
        <v>1.3211000000000013</v>
      </c>
      <c r="K38" s="13">
        <v>2.194873690867714E-2</v>
      </c>
      <c r="L38" s="17">
        <v>1.6585904671929419</v>
      </c>
    </row>
    <row r="39" spans="1:12" x14ac:dyDescent="0.3">
      <c r="A39" s="8" t="s">
        <v>103</v>
      </c>
      <c r="B39" s="8" t="s">
        <v>104</v>
      </c>
      <c r="C39" s="4" t="s">
        <v>105</v>
      </c>
      <c r="D39" s="4">
        <v>24.982900000000001</v>
      </c>
      <c r="E39" s="4">
        <v>25.574000000000002</v>
      </c>
      <c r="F39" s="4">
        <v>27.3582</v>
      </c>
      <c r="G39" s="4">
        <v>28.423200000000001</v>
      </c>
      <c r="H39" s="4">
        <v>29.671399999999998</v>
      </c>
      <c r="I39" s="4">
        <v>28.4436</v>
      </c>
      <c r="J39" s="17">
        <v>2.8743666666666705</v>
      </c>
      <c r="K39" s="13">
        <v>2.5223880205043837E-2</v>
      </c>
      <c r="L39" s="17">
        <v>1.5981881048359512</v>
      </c>
    </row>
    <row r="40" spans="1:12" x14ac:dyDescent="0.3">
      <c r="A40" s="8" t="s">
        <v>106</v>
      </c>
      <c r="B40" s="8" t="s">
        <v>107</v>
      </c>
      <c r="C40" s="4" t="s">
        <v>108</v>
      </c>
      <c r="D40" s="4">
        <v>32.507199999999997</v>
      </c>
      <c r="E40" s="4">
        <v>33.381</v>
      </c>
      <c r="F40" s="4">
        <v>33.042999999999999</v>
      </c>
      <c r="G40" s="4">
        <v>34.194299999999998</v>
      </c>
      <c r="H40" s="4">
        <v>33.937600000000003</v>
      </c>
      <c r="I40" s="4">
        <v>34.055999999999997</v>
      </c>
      <c r="J40" s="17">
        <v>1.085566666666665</v>
      </c>
      <c r="K40" s="13">
        <v>1.4892789228457746E-2</v>
      </c>
      <c r="L40" s="17">
        <v>1.8270239568424478</v>
      </c>
    </row>
    <row r="41" spans="1:12" x14ac:dyDescent="0.3">
      <c r="A41" s="8" t="s">
        <v>109</v>
      </c>
      <c r="B41" s="8" t="s">
        <v>110</v>
      </c>
      <c r="C41" s="4" t="s">
        <v>111</v>
      </c>
      <c r="D41" s="4">
        <v>27.570399999999999</v>
      </c>
      <c r="E41" s="4">
        <v>28.345400000000001</v>
      </c>
      <c r="F41" s="4">
        <v>28.22</v>
      </c>
      <c r="G41" s="4">
        <v>32.418100000000003</v>
      </c>
      <c r="H41" s="4">
        <v>34.940600000000003</v>
      </c>
      <c r="I41" s="4">
        <v>31.8536</v>
      </c>
      <c r="J41" s="17">
        <v>5.0254999999999974</v>
      </c>
      <c r="K41" s="13">
        <v>6.8212133652416724E-3</v>
      </c>
      <c r="L41" s="17">
        <v>2.1661383656722188</v>
      </c>
    </row>
    <row r="42" spans="1:12" x14ac:dyDescent="0.3">
      <c r="A42" s="8" t="s">
        <v>112</v>
      </c>
      <c r="B42" s="8" t="s">
        <v>113</v>
      </c>
      <c r="C42" s="4" t="s">
        <v>114</v>
      </c>
      <c r="D42" s="4">
        <v>25.225899999999999</v>
      </c>
      <c r="E42" s="4">
        <v>23.0459</v>
      </c>
      <c r="F42" s="4">
        <v>23.555499999999999</v>
      </c>
      <c r="G42" s="4">
        <v>26.506699999999999</v>
      </c>
      <c r="H42" s="4">
        <v>28.5307</v>
      </c>
      <c r="I42" s="4">
        <v>27.964099999999998</v>
      </c>
      <c r="J42" s="17">
        <v>3.724733333333333</v>
      </c>
      <c r="K42" s="13">
        <v>1.4002795944063678E-2</v>
      </c>
      <c r="L42" s="17">
        <v>1.8537852399043127</v>
      </c>
    </row>
    <row r="43" spans="1:12" x14ac:dyDescent="0.3">
      <c r="A43" s="8" t="s">
        <v>115</v>
      </c>
      <c r="B43" s="8" t="s">
        <v>116</v>
      </c>
      <c r="C43" s="4" t="s">
        <v>117</v>
      </c>
      <c r="D43" s="4">
        <v>26.642299999999999</v>
      </c>
      <c r="E43" s="4">
        <v>24.665600000000001</v>
      </c>
      <c r="F43" s="4">
        <v>25.206499999999998</v>
      </c>
      <c r="G43" s="4">
        <v>27.698899999999998</v>
      </c>
      <c r="H43" s="4">
        <v>27.706600000000002</v>
      </c>
      <c r="I43" s="4">
        <v>27.716699999999999</v>
      </c>
      <c r="J43" s="17">
        <v>2.2026000000000039</v>
      </c>
      <c r="K43" s="13">
        <v>2.021968146381346E-2</v>
      </c>
      <c r="L43" s="17">
        <v>1.6942256904659758</v>
      </c>
    </row>
    <row r="44" spans="1:12" x14ac:dyDescent="0.3">
      <c r="A44" s="8" t="s">
        <v>118</v>
      </c>
      <c r="B44" s="8" t="s">
        <v>119</v>
      </c>
      <c r="C44" s="4" t="s">
        <v>120</v>
      </c>
      <c r="D44" s="4">
        <v>23.162099999999999</v>
      </c>
      <c r="E44" s="4">
        <v>24.459900000000001</v>
      </c>
      <c r="F44" s="4">
        <v>24.277200000000001</v>
      </c>
      <c r="G44" s="4">
        <v>28.396799999999999</v>
      </c>
      <c r="H44" s="4">
        <v>26.871099999999998</v>
      </c>
      <c r="I44" s="4">
        <v>30.044699999999999</v>
      </c>
      <c r="J44" s="17">
        <v>4.4711333333333307</v>
      </c>
      <c r="K44" s="13">
        <v>1.1145674525405993E-2</v>
      </c>
      <c r="L44" s="17">
        <v>1.952893643307813</v>
      </c>
    </row>
    <row r="45" spans="1:12" x14ac:dyDescent="0.3">
      <c r="A45" s="8" t="s">
        <v>121</v>
      </c>
      <c r="B45" s="8" t="s">
        <v>122</v>
      </c>
      <c r="C45" s="4" t="s">
        <v>123</v>
      </c>
      <c r="D45" s="4">
        <v>28.6022</v>
      </c>
      <c r="E45" s="4">
        <v>28.506699999999999</v>
      </c>
      <c r="F45" s="4">
        <v>29.232800000000001</v>
      </c>
      <c r="G45" s="4">
        <v>30.774899999999999</v>
      </c>
      <c r="H45" s="4">
        <v>31.4878</v>
      </c>
      <c r="I45" s="4">
        <v>31.166399999999999</v>
      </c>
      <c r="J45" s="17">
        <v>2.3624666666666627</v>
      </c>
      <c r="K45" s="13">
        <v>1.5381062581706741E-3</v>
      </c>
      <c r="L45" s="17">
        <v>2.8130136608004341</v>
      </c>
    </row>
    <row r="46" spans="1:12" x14ac:dyDescent="0.3">
      <c r="A46" s="8" t="s">
        <v>124</v>
      </c>
      <c r="B46" s="8" t="s">
        <v>125</v>
      </c>
      <c r="C46" s="4" t="s">
        <v>126</v>
      </c>
      <c r="D46" s="4">
        <v>27.3371</v>
      </c>
      <c r="E46" s="4">
        <v>28.4483</v>
      </c>
      <c r="F46" s="4">
        <v>28.668099999999999</v>
      </c>
      <c r="G46" s="4">
        <v>29.610499999999998</v>
      </c>
      <c r="H46" s="4">
        <v>30.046299999999999</v>
      </c>
      <c r="I46" s="4">
        <v>29.4818</v>
      </c>
      <c r="J46" s="17">
        <v>1.5617000000000019</v>
      </c>
      <c r="K46" s="13">
        <v>2.4853059212767769E-2</v>
      </c>
      <c r="L46" s="17">
        <v>1.6046201454638207</v>
      </c>
    </row>
    <row r="47" spans="1:12" x14ac:dyDescent="0.3">
      <c r="A47" s="8" t="s">
        <v>127</v>
      </c>
      <c r="B47" s="8" t="s">
        <v>128</v>
      </c>
      <c r="C47" s="4" t="s">
        <v>129</v>
      </c>
      <c r="D47" s="4">
        <v>31.019100000000002</v>
      </c>
      <c r="E47" s="4">
        <v>30.482399999999998</v>
      </c>
      <c r="F47" s="4">
        <v>31.006399999999999</v>
      </c>
      <c r="G47" s="4">
        <v>33.066499999999998</v>
      </c>
      <c r="H47" s="4">
        <v>33.097000000000001</v>
      </c>
      <c r="I47" s="4">
        <v>32.612099999999998</v>
      </c>
      <c r="J47" s="17">
        <v>2.0892333333333291</v>
      </c>
      <c r="K47" s="13">
        <v>9.0385970417407714E-4</v>
      </c>
      <c r="L47" s="17">
        <v>3.0438989748692151</v>
      </c>
    </row>
    <row r="48" spans="1:12" x14ac:dyDescent="0.3">
      <c r="A48" s="8" t="s">
        <v>130</v>
      </c>
      <c r="B48" s="8" t="s">
        <v>131</v>
      </c>
      <c r="C48" s="4" t="s">
        <v>132</v>
      </c>
      <c r="D48" s="4">
        <v>23.789100000000001</v>
      </c>
      <c r="E48" s="4">
        <v>25.217099999999999</v>
      </c>
      <c r="F48" s="4">
        <v>27.434000000000001</v>
      </c>
      <c r="G48" s="4">
        <v>30.377199999999998</v>
      </c>
      <c r="H48" s="4">
        <v>31.294499999999999</v>
      </c>
      <c r="I48" s="4">
        <v>29.209099999999999</v>
      </c>
      <c r="J48" s="17">
        <v>4.8135333333333286</v>
      </c>
      <c r="K48" s="13">
        <v>1.6884195544745507E-2</v>
      </c>
      <c r="L48" s="17">
        <v>1.7725196266957768</v>
      </c>
    </row>
    <row r="49" spans="1:12" x14ac:dyDescent="0.3">
      <c r="A49" s="8" t="s">
        <v>133</v>
      </c>
      <c r="B49" s="8" t="s">
        <v>134</v>
      </c>
      <c r="C49" s="4" t="s">
        <v>135</v>
      </c>
      <c r="D49" s="4">
        <v>24.566199999999998</v>
      </c>
      <c r="E49" s="4">
        <v>24.645</v>
      </c>
      <c r="F49" s="4">
        <v>25.038599999999999</v>
      </c>
      <c r="G49" s="4">
        <v>27.954699999999999</v>
      </c>
      <c r="H49" s="4">
        <v>28.765000000000001</v>
      </c>
      <c r="I49" s="4">
        <v>27.805199999999999</v>
      </c>
      <c r="J49" s="17">
        <v>3.4250333333333352</v>
      </c>
      <c r="K49" s="13">
        <v>4.9830274931759804E-4</v>
      </c>
      <c r="L49" s="17">
        <v>3.3025067166616382</v>
      </c>
    </row>
    <row r="50" spans="1:12" x14ac:dyDescent="0.3">
      <c r="A50" s="8" t="s">
        <v>136</v>
      </c>
      <c r="B50" s="8" t="s">
        <v>137</v>
      </c>
      <c r="C50" s="4" t="s">
        <v>138</v>
      </c>
      <c r="D50" s="4">
        <v>24.962800000000001</v>
      </c>
      <c r="E50" s="4">
        <v>24.0426</v>
      </c>
      <c r="F50" s="4">
        <v>24.174099999999999</v>
      </c>
      <c r="G50" s="4">
        <v>29.039200000000001</v>
      </c>
      <c r="H50" s="4">
        <v>31.8476</v>
      </c>
      <c r="I50" s="4">
        <v>27.944900000000001</v>
      </c>
      <c r="J50" s="17">
        <v>5.2173999999999978</v>
      </c>
      <c r="K50" s="13">
        <v>1.2083110034005673E-2</v>
      </c>
      <c r="L50" s="17">
        <v>1.917821269624669</v>
      </c>
    </row>
    <row r="51" spans="1:12" x14ac:dyDescent="0.3">
      <c r="A51" s="8" t="s">
        <v>139</v>
      </c>
      <c r="B51" s="8" t="s">
        <v>140</v>
      </c>
      <c r="C51" s="4" t="s">
        <v>141</v>
      </c>
      <c r="D51" s="4">
        <v>33.579700000000003</v>
      </c>
      <c r="E51" s="4">
        <v>34.009900000000002</v>
      </c>
      <c r="F51" s="4">
        <v>33.770200000000003</v>
      </c>
      <c r="G51" s="4">
        <v>35.108199999999997</v>
      </c>
      <c r="H51" s="4">
        <v>34.2258</v>
      </c>
      <c r="I51" s="4">
        <v>35.117899999999999</v>
      </c>
      <c r="J51" s="17">
        <v>1.030699999999996</v>
      </c>
      <c r="K51" s="13">
        <v>3.2524625877594589E-2</v>
      </c>
      <c r="L51" s="17">
        <v>1.48778769031536</v>
      </c>
    </row>
    <row r="52" spans="1:12" x14ac:dyDescent="0.3">
      <c r="A52" s="8" t="s">
        <v>142</v>
      </c>
      <c r="B52" s="8" t="s">
        <v>143</v>
      </c>
      <c r="C52" s="4" t="s">
        <v>144</v>
      </c>
      <c r="D52" s="4">
        <v>27.509599999999999</v>
      </c>
      <c r="E52" s="4">
        <v>27.746500000000001</v>
      </c>
      <c r="F52" s="4">
        <v>26.355899999999998</v>
      </c>
      <c r="G52" s="4">
        <v>28.898299999999999</v>
      </c>
      <c r="H52" s="4">
        <v>29.663900000000002</v>
      </c>
      <c r="I52" s="4">
        <v>29.056000000000001</v>
      </c>
      <c r="J52" s="17">
        <v>2.0020666666666713</v>
      </c>
      <c r="K52" s="13">
        <v>1.490789100650949E-2</v>
      </c>
      <c r="L52" s="17">
        <v>1.82658379108888</v>
      </c>
    </row>
    <row r="53" spans="1:12" x14ac:dyDescent="0.3">
      <c r="A53" s="8" t="s">
        <v>145</v>
      </c>
      <c r="B53" s="8" t="s">
        <v>146</v>
      </c>
      <c r="C53" s="4" t="s">
        <v>147</v>
      </c>
      <c r="D53" s="4">
        <v>32.695700000000002</v>
      </c>
      <c r="E53" s="4">
        <v>33.296900000000001</v>
      </c>
      <c r="F53" s="4">
        <v>32.336799999999997</v>
      </c>
      <c r="G53" s="4">
        <v>34.300899999999999</v>
      </c>
      <c r="H53" s="4">
        <v>33.989899999999999</v>
      </c>
      <c r="I53" s="4">
        <v>33.372</v>
      </c>
      <c r="J53" s="17">
        <v>1.1111333333333278</v>
      </c>
      <c r="K53" s="13">
        <v>4.6821744342488709E-2</v>
      </c>
      <c r="L53" s="17">
        <v>1.3295524107118888</v>
      </c>
    </row>
    <row r="54" spans="1:12" x14ac:dyDescent="0.3">
      <c r="A54" s="8" t="s">
        <v>148</v>
      </c>
      <c r="B54" s="8" t="s">
        <v>149</v>
      </c>
      <c r="C54" s="4" t="s">
        <v>150</v>
      </c>
      <c r="D54" s="4">
        <v>27.588200000000001</v>
      </c>
      <c r="E54" s="4">
        <v>27.1889</v>
      </c>
      <c r="F54" s="4">
        <v>25.951699999999999</v>
      </c>
      <c r="G54" s="4">
        <v>29.627600000000001</v>
      </c>
      <c r="H54" s="4">
        <v>30.5214</v>
      </c>
      <c r="I54" s="4">
        <v>28.3001</v>
      </c>
      <c r="J54" s="17">
        <v>2.5734333333333339</v>
      </c>
      <c r="K54" s="13">
        <v>3.3861904818106407E-2</v>
      </c>
      <c r="L54" s="17">
        <v>1.4702886153728398</v>
      </c>
    </row>
    <row r="55" spans="1:12" x14ac:dyDescent="0.3">
      <c r="A55" s="8" t="s">
        <v>151</v>
      </c>
      <c r="B55" s="8" t="s">
        <v>152</v>
      </c>
      <c r="C55" s="4" t="s">
        <v>153</v>
      </c>
      <c r="D55" s="4">
        <v>26.1587</v>
      </c>
      <c r="E55" s="4">
        <v>26.027200000000001</v>
      </c>
      <c r="F55" s="4">
        <v>25.360099999999999</v>
      </c>
      <c r="G55" s="4">
        <v>29.015499999999999</v>
      </c>
      <c r="H55" s="4">
        <v>30.1798</v>
      </c>
      <c r="I55" s="4">
        <v>29.180499999999999</v>
      </c>
      <c r="J55" s="17">
        <v>3.6099333333333306</v>
      </c>
      <c r="K55" s="13">
        <v>1.200455816243071E-3</v>
      </c>
      <c r="L55" s="17">
        <v>2.9206538198759655</v>
      </c>
    </row>
    <row r="56" spans="1:12" x14ac:dyDescent="0.3">
      <c r="A56" s="8" t="s">
        <v>154</v>
      </c>
      <c r="B56" s="8" t="s">
        <v>155</v>
      </c>
      <c r="C56" s="4" t="s">
        <v>156</v>
      </c>
      <c r="D56" s="4">
        <v>25.744299999999999</v>
      </c>
      <c r="E56" s="4">
        <v>24.712299999999999</v>
      </c>
      <c r="F56" s="4">
        <v>25.415900000000001</v>
      </c>
      <c r="G56" s="4">
        <v>27.706900000000001</v>
      </c>
      <c r="H56" s="4">
        <v>29.484200000000001</v>
      </c>
      <c r="I56" s="4">
        <v>29.9313</v>
      </c>
      <c r="J56" s="17">
        <v>3.7499666666666656</v>
      </c>
      <c r="K56" s="13">
        <v>7.2947967810843492E-3</v>
      </c>
      <c r="L56" s="17">
        <v>2.1369868022054859</v>
      </c>
    </row>
    <row r="57" spans="1:12" x14ac:dyDescent="0.3">
      <c r="A57" s="8" t="s">
        <v>157</v>
      </c>
      <c r="B57" s="8" t="s">
        <v>158</v>
      </c>
      <c r="C57" s="4" t="s">
        <v>159</v>
      </c>
      <c r="D57" s="4">
        <v>29.6691</v>
      </c>
      <c r="E57" s="4">
        <v>29.960599999999999</v>
      </c>
      <c r="F57" s="4">
        <v>29.351400000000002</v>
      </c>
      <c r="G57" s="4">
        <v>33.6372</v>
      </c>
      <c r="H57" s="4">
        <v>31.660599999999999</v>
      </c>
      <c r="I57" s="4">
        <v>32.882100000000001</v>
      </c>
      <c r="J57" s="17">
        <v>3.0662666666666674</v>
      </c>
      <c r="K57" s="13">
        <v>7.0200987270735886E-3</v>
      </c>
      <c r="L57" s="17">
        <v>2.1536567801320503</v>
      </c>
    </row>
    <row r="58" spans="1:12" x14ac:dyDescent="0.3">
      <c r="A58" s="8" t="s">
        <v>160</v>
      </c>
      <c r="B58" s="8" t="s">
        <v>161</v>
      </c>
      <c r="C58" s="4" t="s">
        <v>162</v>
      </c>
      <c r="D58" s="4">
        <v>25.804200000000002</v>
      </c>
      <c r="E58" s="4">
        <v>26.8186</v>
      </c>
      <c r="F58" s="4">
        <v>26.200500000000002</v>
      </c>
      <c r="G58" s="4">
        <v>28.608000000000001</v>
      </c>
      <c r="H58" s="4">
        <v>31.1373</v>
      </c>
      <c r="I58" s="4">
        <v>28.9284</v>
      </c>
      <c r="J58" s="17">
        <v>3.2834666666666656</v>
      </c>
      <c r="K58" s="13">
        <v>1.7970697762498159E-2</v>
      </c>
      <c r="L58" s="17">
        <v>1.7454350598682395</v>
      </c>
    </row>
    <row r="59" spans="1:12" x14ac:dyDescent="0.3">
      <c r="A59" s="8" t="s">
        <v>163</v>
      </c>
      <c r="B59" s="8" t="s">
        <v>164</v>
      </c>
      <c r="C59" s="4" t="s">
        <v>165</v>
      </c>
      <c r="D59" s="4">
        <v>31.0733</v>
      </c>
      <c r="E59" s="4">
        <v>31.8367</v>
      </c>
      <c r="F59" s="4">
        <v>31.276499999999999</v>
      </c>
      <c r="G59" s="4">
        <v>32.778599999999997</v>
      </c>
      <c r="H59" s="4">
        <v>32.813899999999997</v>
      </c>
      <c r="I59" s="4">
        <v>32.391500000000001</v>
      </c>
      <c r="J59" s="17">
        <v>1.2658333333333402</v>
      </c>
      <c r="K59" s="13">
        <v>8.8375014921180627E-3</v>
      </c>
      <c r="L59" s="17">
        <v>2.0536704998690372</v>
      </c>
    </row>
    <row r="60" spans="1:12" x14ac:dyDescent="0.3">
      <c r="A60" s="8" t="s">
        <v>166</v>
      </c>
      <c r="B60" s="8" t="s">
        <v>167</v>
      </c>
      <c r="C60" s="4" t="s">
        <v>168</v>
      </c>
      <c r="D60" s="4">
        <v>30.012499999999999</v>
      </c>
      <c r="E60" s="4">
        <v>31.137499999999999</v>
      </c>
      <c r="F60" s="4">
        <v>30.4788</v>
      </c>
      <c r="G60" s="4">
        <v>31.729700000000001</v>
      </c>
      <c r="H60" s="4">
        <v>31.674199999999999</v>
      </c>
      <c r="I60" s="4">
        <v>31.5534</v>
      </c>
      <c r="J60" s="17">
        <v>1.1095000000000006</v>
      </c>
      <c r="K60" s="13">
        <v>2.837285036371117E-2</v>
      </c>
      <c r="L60" s="17">
        <v>1.547097032373026</v>
      </c>
    </row>
    <row r="61" spans="1:12" x14ac:dyDescent="0.3">
      <c r="A61" s="8" t="s">
        <v>169</v>
      </c>
      <c r="B61" s="8" t="s">
        <v>170</v>
      </c>
      <c r="C61" s="4" t="s">
        <v>171</v>
      </c>
      <c r="D61" s="4">
        <v>26.847100000000001</v>
      </c>
      <c r="E61" s="4">
        <v>27.639900000000001</v>
      </c>
      <c r="F61" s="4">
        <v>27.88</v>
      </c>
      <c r="G61" s="4">
        <v>28.811</v>
      </c>
      <c r="H61" s="4">
        <v>28.184000000000001</v>
      </c>
      <c r="I61" s="4">
        <v>28.505800000000001</v>
      </c>
      <c r="J61" s="17">
        <v>1.0445999999999955</v>
      </c>
      <c r="K61" s="13">
        <v>4.43215629630965E-2</v>
      </c>
      <c r="L61" s="17">
        <v>1.3533849329754826</v>
      </c>
    </row>
    <row r="62" spans="1:12" x14ac:dyDescent="0.3">
      <c r="A62" s="8" t="s">
        <v>172</v>
      </c>
      <c r="B62" s="8" t="s">
        <v>173</v>
      </c>
      <c r="C62" s="4" t="s">
        <v>174</v>
      </c>
      <c r="D62" s="4">
        <v>31.191500000000001</v>
      </c>
      <c r="E62" s="4">
        <v>31.438099999999999</v>
      </c>
      <c r="F62" s="4">
        <v>31.325099999999999</v>
      </c>
      <c r="G62" s="4">
        <v>32.703099999999999</v>
      </c>
      <c r="H62" s="4">
        <v>32.461500000000001</v>
      </c>
      <c r="I62" s="4">
        <v>32.503</v>
      </c>
      <c r="J62" s="17">
        <v>1.2376333333333314</v>
      </c>
      <c r="K62" s="13">
        <v>2.766976013640541E-4</v>
      </c>
      <c r="L62" s="17">
        <v>3.5579946056543879</v>
      </c>
    </row>
    <row r="63" spans="1:12" x14ac:dyDescent="0.3">
      <c r="A63" s="8" t="s">
        <v>175</v>
      </c>
      <c r="B63" s="8" t="s">
        <v>176</v>
      </c>
      <c r="C63" s="4" t="s">
        <v>177</v>
      </c>
      <c r="D63" s="4">
        <v>31.244900000000001</v>
      </c>
      <c r="E63" s="4">
        <v>32.442100000000003</v>
      </c>
      <c r="F63" s="4">
        <v>31.8718</v>
      </c>
      <c r="G63" s="4">
        <v>33.414000000000001</v>
      </c>
      <c r="H63" s="4">
        <v>32.871400000000001</v>
      </c>
      <c r="I63" s="4">
        <v>33.478400000000001</v>
      </c>
      <c r="J63" s="17">
        <v>1.4016666666666673</v>
      </c>
      <c r="K63" s="13">
        <v>2.3966755739302011E-2</v>
      </c>
      <c r="L63" s="17">
        <v>1.6203907502749384</v>
      </c>
    </row>
    <row r="64" spans="1:12" x14ac:dyDescent="0.3">
      <c r="A64" s="8" t="s">
        <v>178</v>
      </c>
      <c r="B64" s="8" t="s">
        <v>179</v>
      </c>
      <c r="C64" s="4" t="s">
        <v>180</v>
      </c>
      <c r="D64" s="4">
        <v>26.446899999999999</v>
      </c>
      <c r="E64" s="4">
        <v>27.425899999999999</v>
      </c>
      <c r="F64" s="4">
        <v>26.500399999999999</v>
      </c>
      <c r="G64" s="4">
        <v>27.799700000000001</v>
      </c>
      <c r="H64" s="4">
        <v>28.971399999999999</v>
      </c>
      <c r="I64" s="4">
        <v>27.9068</v>
      </c>
      <c r="J64" s="17">
        <v>1.4349000000000025</v>
      </c>
      <c r="K64" s="13">
        <v>4.3083453332891625E-2</v>
      </c>
      <c r="L64" s="17">
        <v>1.365689493319483</v>
      </c>
    </row>
    <row r="65" spans="1:12" x14ac:dyDescent="0.3">
      <c r="A65" s="8" t="s">
        <v>181</v>
      </c>
      <c r="B65" s="8" t="s">
        <v>182</v>
      </c>
      <c r="C65" s="4" t="s">
        <v>183</v>
      </c>
      <c r="D65" s="4">
        <v>29.343299999999999</v>
      </c>
      <c r="E65" s="4">
        <v>29.154699999999998</v>
      </c>
      <c r="F65" s="4">
        <v>29.3203</v>
      </c>
      <c r="G65" s="4">
        <v>30.4575</v>
      </c>
      <c r="H65" s="4">
        <v>30.370799999999999</v>
      </c>
      <c r="I65" s="4">
        <v>29.999199999999998</v>
      </c>
      <c r="J65" s="17">
        <v>1.003066666666669</v>
      </c>
      <c r="K65" s="13">
        <v>2.7723598828869878E-3</v>
      </c>
      <c r="L65" s="17">
        <v>2.5571503941875418</v>
      </c>
    </row>
    <row r="66" spans="1:12" x14ac:dyDescent="0.3">
      <c r="A66" s="8" t="s">
        <v>184</v>
      </c>
      <c r="B66" s="8" t="s">
        <v>185</v>
      </c>
      <c r="C66" s="4" t="s">
        <v>186</v>
      </c>
      <c r="D66" s="4">
        <v>31.618600000000001</v>
      </c>
      <c r="E66" s="4">
        <v>30.505800000000001</v>
      </c>
      <c r="F66" s="4">
        <v>30.998200000000001</v>
      </c>
      <c r="G66" s="4">
        <v>31.828099999999999</v>
      </c>
      <c r="H66" s="4">
        <v>32.815100000000001</v>
      </c>
      <c r="I66" s="4">
        <v>33.015599999999999</v>
      </c>
      <c r="J66" s="17">
        <v>1.5120666666666658</v>
      </c>
      <c r="K66" s="13">
        <v>3.6319856057630238E-2</v>
      </c>
      <c r="L66" s="17">
        <v>1.4398558813376479</v>
      </c>
    </row>
    <row r="67" spans="1:12" x14ac:dyDescent="0.3">
      <c r="A67" s="8" t="s">
        <v>187</v>
      </c>
      <c r="B67" s="8" t="s">
        <v>188</v>
      </c>
      <c r="C67" s="4" t="s">
        <v>189</v>
      </c>
      <c r="D67" s="4">
        <v>27.325099999999999</v>
      </c>
      <c r="E67" s="4">
        <v>27.877500000000001</v>
      </c>
      <c r="F67" s="4">
        <v>28.764800000000001</v>
      </c>
      <c r="G67" s="4">
        <v>29.5181</v>
      </c>
      <c r="H67" s="4">
        <v>30.1037</v>
      </c>
      <c r="I67" s="4">
        <v>29.644300000000001</v>
      </c>
      <c r="J67" s="17">
        <v>1.7662333333333322</v>
      </c>
      <c r="K67" s="13">
        <v>1.7881588099879307E-2</v>
      </c>
      <c r="L67" s="17">
        <v>1.7475939132589808</v>
      </c>
    </row>
    <row r="68" spans="1:12" x14ac:dyDescent="0.3">
      <c r="A68" s="8" t="s">
        <v>190</v>
      </c>
      <c r="B68" s="8" t="s">
        <v>191</v>
      </c>
      <c r="C68" s="4" t="s">
        <v>192</v>
      </c>
      <c r="D68" s="4">
        <v>32.110799999999998</v>
      </c>
      <c r="E68" s="4">
        <v>32.5456</v>
      </c>
      <c r="F68" s="4">
        <v>32.299199999999999</v>
      </c>
      <c r="G68" s="4">
        <v>33.836199999999998</v>
      </c>
      <c r="H68" s="4">
        <v>33.046900000000001</v>
      </c>
      <c r="I68" s="4">
        <v>34.7669</v>
      </c>
      <c r="J68" s="17">
        <v>1.5648000000000053</v>
      </c>
      <c r="K68" s="13">
        <v>3.7967261853430051E-2</v>
      </c>
      <c r="L68" s="17">
        <v>1.4205907224500185</v>
      </c>
    </row>
    <row r="69" spans="1:12" x14ac:dyDescent="0.3">
      <c r="A69" s="8" t="s">
        <v>193</v>
      </c>
      <c r="B69" s="8" t="s">
        <v>194</v>
      </c>
      <c r="C69" s="4" t="s">
        <v>195</v>
      </c>
      <c r="D69" s="4">
        <v>29.9223</v>
      </c>
      <c r="E69" s="4">
        <v>30.5581</v>
      </c>
      <c r="F69" s="4">
        <v>30.308499999999999</v>
      </c>
      <c r="G69" s="4">
        <v>31.532</v>
      </c>
      <c r="H69" s="4">
        <v>31.318000000000001</v>
      </c>
      <c r="I69" s="4">
        <v>30.997499999999999</v>
      </c>
      <c r="J69" s="17">
        <v>1.0195333333333316</v>
      </c>
      <c r="K69" s="13">
        <v>1.3461689179125026E-2</v>
      </c>
      <c r="L69" s="17">
        <v>1.870900441215704</v>
      </c>
    </row>
    <row r="70" spans="1:12" x14ac:dyDescent="0.3">
      <c r="A70" s="8" t="s">
        <v>196</v>
      </c>
      <c r="B70" s="8" t="s">
        <v>197</v>
      </c>
      <c r="C70" s="4" t="s">
        <v>198</v>
      </c>
      <c r="D70" s="4">
        <v>25.937100000000001</v>
      </c>
      <c r="E70" s="4">
        <v>26.248200000000001</v>
      </c>
      <c r="F70" s="4">
        <v>26.852</v>
      </c>
      <c r="G70" s="4">
        <v>26.881799999999998</v>
      </c>
      <c r="H70" s="4">
        <v>27.859300000000001</v>
      </c>
      <c r="I70" s="4">
        <v>27.827999999999999</v>
      </c>
      <c r="J70" s="17">
        <v>1.177266666666668</v>
      </c>
      <c r="K70" s="13">
        <v>4.8114593154874215E-2</v>
      </c>
      <c r="L70" s="17">
        <v>1.3177231821413016</v>
      </c>
    </row>
    <row r="71" spans="1:12" x14ac:dyDescent="0.3">
      <c r="A71" s="8" t="s">
        <v>199</v>
      </c>
      <c r="B71" s="8" t="s">
        <v>200</v>
      </c>
      <c r="C71" s="4" t="s">
        <v>201</v>
      </c>
      <c r="D71" s="4">
        <v>23.023599999999998</v>
      </c>
      <c r="E71" s="4">
        <v>24.2639</v>
      </c>
      <c r="F71" s="4">
        <v>23.196100000000001</v>
      </c>
      <c r="G71" s="4">
        <v>27.866900000000001</v>
      </c>
      <c r="H71" s="4">
        <v>28.159500000000001</v>
      </c>
      <c r="I71" s="4">
        <v>28.581099999999999</v>
      </c>
      <c r="J71" s="17">
        <v>4.7079666666666675</v>
      </c>
      <c r="K71" s="13">
        <v>4.3153085587373691E-4</v>
      </c>
      <c r="L71" s="17">
        <v>3.3649881453564294</v>
      </c>
    </row>
    <row r="72" spans="1:12" x14ac:dyDescent="0.3">
      <c r="A72" s="8" t="s">
        <v>202</v>
      </c>
      <c r="B72" s="8" t="s">
        <v>203</v>
      </c>
      <c r="C72" s="4" t="s">
        <v>204</v>
      </c>
      <c r="D72" s="4">
        <v>26.9587</v>
      </c>
      <c r="E72" s="4">
        <v>27.9254</v>
      </c>
      <c r="F72" s="4">
        <v>27.733599999999999</v>
      </c>
      <c r="G72" s="4">
        <v>28.311</v>
      </c>
      <c r="H72" s="4">
        <v>28.8705</v>
      </c>
      <c r="I72" s="4">
        <v>29.330500000000001</v>
      </c>
      <c r="J72" s="17">
        <v>1.2981000000000016</v>
      </c>
      <c r="K72" s="13">
        <v>3.5869217624731685E-2</v>
      </c>
      <c r="L72" s="17">
        <v>1.445278096002244</v>
      </c>
    </row>
    <row r="73" spans="1:12" x14ac:dyDescent="0.3">
      <c r="A73" s="8" t="s">
        <v>205</v>
      </c>
      <c r="B73" s="8" t="s">
        <v>206</v>
      </c>
      <c r="C73" s="4" t="s">
        <v>207</v>
      </c>
      <c r="D73" s="4">
        <v>19.650400000000001</v>
      </c>
      <c r="E73" s="4">
        <v>20.369700000000002</v>
      </c>
      <c r="F73" s="4">
        <v>19.897300000000001</v>
      </c>
      <c r="G73" s="4">
        <v>27.124700000000001</v>
      </c>
      <c r="H73" s="4">
        <v>28.776599999999998</v>
      </c>
      <c r="I73" s="4">
        <v>25.279199999999999</v>
      </c>
      <c r="J73" s="17">
        <v>7.0876999999999981</v>
      </c>
      <c r="K73" s="13">
        <v>2.353564808641058E-3</v>
      </c>
      <c r="L73" s="17">
        <v>2.6282738382974</v>
      </c>
    </row>
    <row r="74" spans="1:12" x14ac:dyDescent="0.3">
      <c r="A74" s="8" t="s">
        <v>208</v>
      </c>
      <c r="B74" s="8" t="s">
        <v>209</v>
      </c>
      <c r="C74" s="4" t="s">
        <v>210</v>
      </c>
      <c r="D74" s="4">
        <v>23.374500000000001</v>
      </c>
      <c r="E74" s="4">
        <v>25.1068</v>
      </c>
      <c r="F74" s="4">
        <v>25.316199999999998</v>
      </c>
      <c r="G74" s="4">
        <v>26.551500000000001</v>
      </c>
      <c r="H74" s="4">
        <v>27.0487</v>
      </c>
      <c r="I74" s="4">
        <v>26.937000000000001</v>
      </c>
      <c r="J74" s="17">
        <v>2.2465666666666664</v>
      </c>
      <c r="K74" s="13">
        <v>2.3875159504276364E-2</v>
      </c>
      <c r="L74" s="17">
        <v>1.6220537183161252</v>
      </c>
    </row>
    <row r="75" spans="1:12" x14ac:dyDescent="0.3">
      <c r="A75" s="8" t="s">
        <v>211</v>
      </c>
      <c r="B75" s="8" t="s">
        <v>212</v>
      </c>
      <c r="C75" s="4" t="s">
        <v>213</v>
      </c>
      <c r="D75" s="4">
        <v>22.811900000000001</v>
      </c>
      <c r="E75" s="4">
        <v>23.382400000000001</v>
      </c>
      <c r="F75" s="4">
        <v>23.293399999999998</v>
      </c>
      <c r="G75" s="4">
        <v>30.044699999999999</v>
      </c>
      <c r="H75" s="4">
        <v>31.113</v>
      </c>
      <c r="I75" s="4">
        <v>29.623899999999999</v>
      </c>
      <c r="J75" s="17">
        <v>7.0979666666666681</v>
      </c>
      <c r="K75" s="13">
        <v>1.1908769768924896E-4</v>
      </c>
      <c r="L75" s="17">
        <v>3.924133100831527</v>
      </c>
    </row>
    <row r="76" spans="1:12" x14ac:dyDescent="0.3">
      <c r="A76" s="8" t="s">
        <v>214</v>
      </c>
      <c r="B76" s="8" t="s">
        <v>215</v>
      </c>
      <c r="C76" s="4" t="s">
        <v>216</v>
      </c>
      <c r="D76" s="4">
        <v>29.127800000000001</v>
      </c>
      <c r="E76" s="4">
        <v>28.846</v>
      </c>
      <c r="F76" s="4">
        <v>29.205300000000001</v>
      </c>
      <c r="G76" s="4">
        <v>30.781700000000001</v>
      </c>
      <c r="H76" s="4">
        <v>31.5655</v>
      </c>
      <c r="I76" s="4">
        <v>30.440300000000001</v>
      </c>
      <c r="J76" s="17">
        <v>1.8694666666666606</v>
      </c>
      <c r="K76" s="13">
        <v>5.9512511968079721E-3</v>
      </c>
      <c r="L76" s="17">
        <v>2.2253917181799752</v>
      </c>
    </row>
    <row r="77" spans="1:12" x14ac:dyDescent="0.3">
      <c r="A77" s="8" t="s">
        <v>217</v>
      </c>
      <c r="B77" s="8" t="s">
        <v>218</v>
      </c>
      <c r="C77" s="4" t="s">
        <v>219</v>
      </c>
      <c r="D77" s="4">
        <v>24.7301</v>
      </c>
      <c r="E77" s="4">
        <v>24.5976</v>
      </c>
      <c r="F77" s="4">
        <v>22.969899999999999</v>
      </c>
      <c r="G77" s="4">
        <v>27.121700000000001</v>
      </c>
      <c r="H77" s="4">
        <v>27.031300000000002</v>
      </c>
      <c r="I77" s="4">
        <v>26.191800000000001</v>
      </c>
      <c r="J77" s="17">
        <v>2.6824000000000012</v>
      </c>
      <c r="K77" s="13">
        <v>1.3698337586003414E-2</v>
      </c>
      <c r="L77" s="17">
        <v>1.8633321351087562</v>
      </c>
    </row>
    <row r="78" spans="1:12" x14ac:dyDescent="0.3">
      <c r="A78" s="8" t="s">
        <v>220</v>
      </c>
      <c r="B78" s="8" t="s">
        <v>221</v>
      </c>
      <c r="C78" s="4" t="s">
        <v>222</v>
      </c>
      <c r="D78" s="4">
        <v>23.49</v>
      </c>
      <c r="E78" s="4">
        <v>23.994199999999999</v>
      </c>
      <c r="F78" s="4">
        <v>21.8001</v>
      </c>
      <c r="G78" s="4">
        <v>26.1297</v>
      </c>
      <c r="H78" s="4">
        <v>26.313500000000001</v>
      </c>
      <c r="I78" s="4">
        <v>24.474799999999998</v>
      </c>
      <c r="J78" s="17">
        <v>2.5445666666666682</v>
      </c>
      <c r="K78" s="13">
        <v>4.5134211734187475E-2</v>
      </c>
      <c r="L78" s="17">
        <v>1.3454941380603831</v>
      </c>
    </row>
    <row r="79" spans="1:12" x14ac:dyDescent="0.3">
      <c r="A79" s="8" t="s">
        <v>223</v>
      </c>
      <c r="B79" s="8" t="s">
        <v>224</v>
      </c>
      <c r="C79" s="4" t="s">
        <v>225</v>
      </c>
      <c r="D79" s="4">
        <v>25.4696</v>
      </c>
      <c r="E79" s="4">
        <v>26.472899999999999</v>
      </c>
      <c r="F79" s="4">
        <v>26.114699999999999</v>
      </c>
      <c r="G79" s="4">
        <v>27.82</v>
      </c>
      <c r="H79" s="4">
        <v>26.858799999999999</v>
      </c>
      <c r="I79" s="4">
        <v>28.220700000000001</v>
      </c>
      <c r="J79" s="17">
        <v>1.6141000000000005</v>
      </c>
      <c r="K79" s="13">
        <v>3.1924595995824832E-2</v>
      </c>
      <c r="L79" s="17">
        <v>1.4958745900048489</v>
      </c>
    </row>
    <row r="80" spans="1:12" x14ac:dyDescent="0.3">
      <c r="A80" s="8" t="s">
        <v>226</v>
      </c>
      <c r="B80" s="8" t="s">
        <v>227</v>
      </c>
      <c r="C80" s="4" t="s">
        <v>228</v>
      </c>
      <c r="D80" s="4">
        <v>28.939399999999999</v>
      </c>
      <c r="E80" s="4">
        <v>29.253599999999999</v>
      </c>
      <c r="F80" s="4">
        <v>29.676300000000001</v>
      </c>
      <c r="G80" s="4">
        <v>30.396100000000001</v>
      </c>
      <c r="H80" s="4">
        <v>30.977599999999999</v>
      </c>
      <c r="I80" s="4">
        <v>30.684100000000001</v>
      </c>
      <c r="J80" s="17">
        <v>1.3961666666666694</v>
      </c>
      <c r="K80" s="13">
        <v>6.7874391085604073E-3</v>
      </c>
      <c r="L80" s="17">
        <v>2.1682940535260919</v>
      </c>
    </row>
    <row r="81" spans="1:12" x14ac:dyDescent="0.3">
      <c r="A81" s="9" t="s">
        <v>229</v>
      </c>
      <c r="B81" s="9" t="s">
        <v>230</v>
      </c>
      <c r="C81" s="10" t="s">
        <v>231</v>
      </c>
      <c r="D81" s="10">
        <v>28.4255</v>
      </c>
      <c r="E81" s="10">
        <v>28.6157</v>
      </c>
      <c r="F81" s="10">
        <v>29.010400000000001</v>
      </c>
      <c r="G81" s="10">
        <v>29.433399999999999</v>
      </c>
      <c r="H81" s="10">
        <v>30.4206</v>
      </c>
      <c r="I81" s="10">
        <v>30.641300000000001</v>
      </c>
      <c r="J81" s="19">
        <v>1.4812333333333285</v>
      </c>
      <c r="K81" s="15">
        <v>2.238878484705251E-2</v>
      </c>
      <c r="L81" s="19">
        <v>1.6499694771463342</v>
      </c>
    </row>
    <row r="82" spans="1:12" x14ac:dyDescent="0.3">
      <c r="A82" s="8" t="s">
        <v>232</v>
      </c>
      <c r="B82" s="8" t="s">
        <v>233</v>
      </c>
      <c r="C82" s="4" t="s">
        <v>234</v>
      </c>
      <c r="D82" s="4">
        <v>24.384899999999998</v>
      </c>
      <c r="E82" s="4">
        <v>25.760300000000001</v>
      </c>
      <c r="F82" s="4">
        <v>24.216000000000001</v>
      </c>
      <c r="G82" s="4">
        <v>27.079899999999999</v>
      </c>
      <c r="H82" s="4">
        <v>27.438500000000001</v>
      </c>
      <c r="I82" s="4">
        <v>29.144600000000001</v>
      </c>
      <c r="J82" s="17">
        <v>3.1006</v>
      </c>
      <c r="K82" s="13">
        <v>1.8129969752553543E-2</v>
      </c>
      <c r="L82" s="17">
        <v>1.7416029204665457</v>
      </c>
    </row>
    <row r="83" spans="1:12" x14ac:dyDescent="0.3">
      <c r="A83" s="8" t="s">
        <v>235</v>
      </c>
      <c r="B83" s="8" t="s">
        <v>236</v>
      </c>
      <c r="C83" s="4" t="s">
        <v>237</v>
      </c>
      <c r="D83" s="4">
        <v>27.436</v>
      </c>
      <c r="E83" s="4">
        <v>26.503799999999998</v>
      </c>
      <c r="F83" s="4">
        <v>26.8414</v>
      </c>
      <c r="G83" s="4">
        <v>29.7363</v>
      </c>
      <c r="H83" s="4">
        <v>30.6037</v>
      </c>
      <c r="I83" s="4">
        <v>29.788699999999999</v>
      </c>
      <c r="J83" s="17">
        <v>3.1158333333333381</v>
      </c>
      <c r="K83" s="13">
        <v>1.347392238410694E-3</v>
      </c>
      <c r="L83" s="17">
        <v>2.8705059587089714</v>
      </c>
    </row>
    <row r="84" spans="1:12" x14ac:dyDescent="0.3">
      <c r="A84" s="8" t="s">
        <v>238</v>
      </c>
      <c r="B84" s="8" t="s">
        <v>239</v>
      </c>
      <c r="C84" s="4" t="s">
        <v>240</v>
      </c>
      <c r="D84" s="4">
        <v>32.944299999999998</v>
      </c>
      <c r="E84" s="4">
        <v>32.560600000000001</v>
      </c>
      <c r="F84" s="4">
        <v>32.581000000000003</v>
      </c>
      <c r="G84" s="4">
        <v>33.904600000000002</v>
      </c>
      <c r="H84" s="4">
        <v>34.163600000000002</v>
      </c>
      <c r="I84" s="4">
        <v>33.061700000000002</v>
      </c>
      <c r="J84" s="17">
        <v>1.0146666666666704</v>
      </c>
      <c r="K84" s="13">
        <v>4.6097855169742144E-2</v>
      </c>
      <c r="L84" s="17">
        <v>1.3363192808926794</v>
      </c>
    </row>
    <row r="85" spans="1:12" x14ac:dyDescent="0.3">
      <c r="A85" s="8" t="s">
        <v>241</v>
      </c>
      <c r="B85" s="8" t="s">
        <v>242</v>
      </c>
      <c r="C85" s="4" t="s">
        <v>243</v>
      </c>
      <c r="D85" s="4">
        <v>26.797699999999999</v>
      </c>
      <c r="E85" s="4">
        <v>26.754100000000001</v>
      </c>
      <c r="F85" s="4">
        <v>26.768899999999999</v>
      </c>
      <c r="G85" s="4">
        <v>28.104700000000001</v>
      </c>
      <c r="H85" s="4">
        <v>27.371700000000001</v>
      </c>
      <c r="I85" s="4">
        <v>28.262899999999998</v>
      </c>
      <c r="J85" s="17">
        <v>1.1395333333333326</v>
      </c>
      <c r="K85" s="13">
        <v>1.4301778387501008E-2</v>
      </c>
      <c r="L85" s="17">
        <v>1.8446099558316553</v>
      </c>
    </row>
    <row r="86" spans="1:12" x14ac:dyDescent="0.3">
      <c r="A86" s="8" t="s">
        <v>244</v>
      </c>
      <c r="B86" s="8" t="s">
        <v>245</v>
      </c>
      <c r="C86" s="4" t="s">
        <v>246</v>
      </c>
      <c r="D86" s="4">
        <v>27.307700000000001</v>
      </c>
      <c r="E86" s="4">
        <v>26.268999999999998</v>
      </c>
      <c r="F86" s="4">
        <v>27.8386</v>
      </c>
      <c r="G86" s="4">
        <v>29.473299999999998</v>
      </c>
      <c r="H86" s="4">
        <v>30.1553</v>
      </c>
      <c r="I86" s="4">
        <v>29.491800000000001</v>
      </c>
      <c r="J86" s="17">
        <v>2.568366666666666</v>
      </c>
      <c r="K86" s="13">
        <v>7.4364196275781783E-3</v>
      </c>
      <c r="L86" s="17">
        <v>2.1286361115306232</v>
      </c>
    </row>
    <row r="87" spans="1:12" x14ac:dyDescent="0.3">
      <c r="A87" s="8" t="s">
        <v>247</v>
      </c>
      <c r="B87" s="8" t="s">
        <v>248</v>
      </c>
      <c r="C87" s="4" t="s">
        <v>249</v>
      </c>
      <c r="D87" s="4">
        <v>27.853999999999999</v>
      </c>
      <c r="E87" s="4">
        <v>27.3429</v>
      </c>
      <c r="F87" s="4">
        <v>27.8734</v>
      </c>
      <c r="G87" s="4">
        <v>30.396000000000001</v>
      </c>
      <c r="H87" s="4">
        <v>31.506900000000002</v>
      </c>
      <c r="I87" s="4">
        <v>30.217400000000001</v>
      </c>
      <c r="J87" s="17">
        <v>3.0166666666666657</v>
      </c>
      <c r="K87" s="13">
        <v>2.3529501487581182E-3</v>
      </c>
      <c r="L87" s="17">
        <v>2.628387273992109</v>
      </c>
    </row>
    <row r="88" spans="1:12" x14ac:dyDescent="0.3">
      <c r="A88" s="8" t="s">
        <v>250</v>
      </c>
      <c r="B88" s="8" t="s">
        <v>251</v>
      </c>
      <c r="C88" s="4" t="s">
        <v>252</v>
      </c>
      <c r="D88" s="4">
        <v>24.948799999999999</v>
      </c>
      <c r="E88" s="4">
        <v>23.4451</v>
      </c>
      <c r="F88" s="4">
        <v>22.875499999999999</v>
      </c>
      <c r="G88" s="4">
        <v>26.438600000000001</v>
      </c>
      <c r="H88" s="4">
        <v>28.739599999999999</v>
      </c>
      <c r="I88" s="4">
        <v>27.9099</v>
      </c>
      <c r="J88" s="17">
        <v>3.9395666666666642</v>
      </c>
      <c r="K88" s="13">
        <v>1.2536099846856106E-2</v>
      </c>
      <c r="L88" s="17">
        <v>1.9018375574802804</v>
      </c>
    </row>
    <row r="89" spans="1:12" x14ac:dyDescent="0.3">
      <c r="A89" s="8" t="s">
        <v>253</v>
      </c>
      <c r="B89" s="8" t="s">
        <v>254</v>
      </c>
      <c r="C89" s="4" t="s">
        <v>255</v>
      </c>
      <c r="D89" s="4">
        <v>27.525700000000001</v>
      </c>
      <c r="E89" s="4">
        <v>27.731000000000002</v>
      </c>
      <c r="F89" s="4">
        <v>27.420500000000001</v>
      </c>
      <c r="G89" s="4">
        <v>28.9849</v>
      </c>
      <c r="H89" s="4">
        <v>28.5839</v>
      </c>
      <c r="I89" s="4">
        <v>29.414400000000001</v>
      </c>
      <c r="J89" s="17">
        <v>1.4353333333333325</v>
      </c>
      <c r="K89" s="13">
        <v>5.0083926857429524E-3</v>
      </c>
      <c r="L89" s="17">
        <v>2.3003016273684289</v>
      </c>
    </row>
    <row r="90" spans="1:12" x14ac:dyDescent="0.3">
      <c r="A90" s="8" t="s">
        <v>256</v>
      </c>
      <c r="B90" s="8" t="s">
        <v>257</v>
      </c>
      <c r="C90" s="4" t="s">
        <v>258</v>
      </c>
      <c r="D90" s="4">
        <v>29.424700000000001</v>
      </c>
      <c r="E90" s="4">
        <v>29.982800000000001</v>
      </c>
      <c r="F90" s="4">
        <v>29.395299999999999</v>
      </c>
      <c r="G90" s="4">
        <v>30.566800000000001</v>
      </c>
      <c r="H90" s="4">
        <v>30.2425</v>
      </c>
      <c r="I90" s="4">
        <v>31.2699</v>
      </c>
      <c r="J90" s="17">
        <v>1.0921333333333365</v>
      </c>
      <c r="K90" s="13">
        <v>3.8142000743756094E-2</v>
      </c>
      <c r="L90" s="17">
        <v>1.418596529717304</v>
      </c>
    </row>
    <row r="91" spans="1:12" x14ac:dyDescent="0.3">
      <c r="A91" s="8" t="s">
        <v>259</v>
      </c>
      <c r="B91" s="8" t="s">
        <v>260</v>
      </c>
      <c r="C91" s="4" t="s">
        <v>261</v>
      </c>
      <c r="D91" s="4">
        <v>33.774299999999997</v>
      </c>
      <c r="E91" s="4">
        <v>32.890599999999999</v>
      </c>
      <c r="F91" s="4">
        <v>32.839799999999997</v>
      </c>
      <c r="G91" s="4">
        <v>34.564999999999998</v>
      </c>
      <c r="H91" s="4">
        <v>34.9861</v>
      </c>
      <c r="I91" s="4">
        <v>34.953000000000003</v>
      </c>
      <c r="J91" s="17">
        <v>1.6664666666666719</v>
      </c>
      <c r="K91" s="13">
        <v>7.3994794633296217E-3</v>
      </c>
      <c r="L91" s="17">
        <v>2.1307988308305119</v>
      </c>
    </row>
    <row r="92" spans="1:12" x14ac:dyDescent="0.3">
      <c r="A92" s="8" t="s">
        <v>262</v>
      </c>
      <c r="B92" s="8" t="s">
        <v>263</v>
      </c>
      <c r="C92" s="4" t="s">
        <v>264</v>
      </c>
      <c r="D92" s="4">
        <v>23.398299999999999</v>
      </c>
      <c r="E92" s="4">
        <v>24.512599999999999</v>
      </c>
      <c r="F92" s="4">
        <v>24.461600000000001</v>
      </c>
      <c r="G92" s="4">
        <v>25.39</v>
      </c>
      <c r="H92" s="4">
        <v>26.04</v>
      </c>
      <c r="I92" s="4">
        <v>25.910599999999999</v>
      </c>
      <c r="J92" s="17">
        <v>1.6560333333333297</v>
      </c>
      <c r="K92" s="13">
        <v>1.6129123647632377E-2</v>
      </c>
      <c r="L92" s="17">
        <v>1.7923892287261538</v>
      </c>
    </row>
    <row r="93" spans="1:12" x14ac:dyDescent="0.3">
      <c r="A93" s="8" t="s">
        <v>265</v>
      </c>
      <c r="B93" s="8" t="s">
        <v>266</v>
      </c>
      <c r="C93" s="4" t="s">
        <v>267</v>
      </c>
      <c r="D93" s="4">
        <v>26.467700000000001</v>
      </c>
      <c r="E93" s="4">
        <v>25.510300000000001</v>
      </c>
      <c r="F93" s="4">
        <v>25.836500000000001</v>
      </c>
      <c r="G93" s="4">
        <v>27.5228</v>
      </c>
      <c r="H93" s="4">
        <v>29.302499999999998</v>
      </c>
      <c r="I93" s="4">
        <v>28.240100000000002</v>
      </c>
      <c r="J93" s="17">
        <v>2.41696666666666</v>
      </c>
      <c r="K93" s="13">
        <v>1.4760398076341386E-2</v>
      </c>
      <c r="L93" s="17">
        <v>1.8309019297740092</v>
      </c>
    </row>
    <row r="94" spans="1:12" x14ac:dyDescent="0.3">
      <c r="A94" s="8" t="s">
        <v>268</v>
      </c>
      <c r="B94" s="8" t="s">
        <v>269</v>
      </c>
      <c r="C94" s="4" t="s">
        <v>270</v>
      </c>
      <c r="D94" s="4">
        <v>26.1952</v>
      </c>
      <c r="E94" s="4">
        <v>26.398700000000002</v>
      </c>
      <c r="F94" s="4">
        <v>25.9953</v>
      </c>
      <c r="G94" s="4">
        <v>27.610299999999999</v>
      </c>
      <c r="H94" s="4">
        <v>27.217400000000001</v>
      </c>
      <c r="I94" s="4">
        <v>27.4968</v>
      </c>
      <c r="J94" s="17">
        <v>1.2451000000000008</v>
      </c>
      <c r="K94" s="13">
        <v>1.6481873355464506E-3</v>
      </c>
      <c r="L94" s="17">
        <v>2.7829934272443468</v>
      </c>
    </row>
    <row r="95" spans="1:12" x14ac:dyDescent="0.3">
      <c r="A95" s="8" t="s">
        <v>271</v>
      </c>
      <c r="B95" s="8" t="s">
        <v>272</v>
      </c>
      <c r="C95" s="4" t="s">
        <v>273</v>
      </c>
      <c r="D95" s="4">
        <v>26.229900000000001</v>
      </c>
      <c r="E95" s="4">
        <v>25.977699999999999</v>
      </c>
      <c r="F95" s="4">
        <v>25.87</v>
      </c>
      <c r="G95" s="4">
        <v>26.707899999999999</v>
      </c>
      <c r="H95" s="4">
        <v>26.748999999999999</v>
      </c>
      <c r="I95" s="4">
        <v>27.8383</v>
      </c>
      <c r="J95" s="17">
        <v>1.0725333333333289</v>
      </c>
      <c r="K95" s="13">
        <v>4.9596635707827685E-2</v>
      </c>
      <c r="L95" s="17">
        <v>1.3045477820396425</v>
      </c>
    </row>
    <row r="96" spans="1:12" x14ac:dyDescent="0.3">
      <c r="A96" s="8" t="s">
        <v>274</v>
      </c>
      <c r="B96" s="8" t="s">
        <v>275</v>
      </c>
      <c r="C96" s="4" t="s">
        <v>276</v>
      </c>
      <c r="D96" s="4">
        <v>27.2957</v>
      </c>
      <c r="E96" s="4">
        <v>27.6539</v>
      </c>
      <c r="F96" s="4">
        <v>26.809799999999999</v>
      </c>
      <c r="G96" s="4">
        <v>29.610099999999999</v>
      </c>
      <c r="H96" s="4">
        <v>29.406700000000001</v>
      </c>
      <c r="I96" s="4">
        <v>30.6998</v>
      </c>
      <c r="J96" s="17">
        <v>2.6524000000000001</v>
      </c>
      <c r="K96" s="13">
        <v>4.8580330944112482E-3</v>
      </c>
      <c r="L96" s="17">
        <v>2.3135395309736153</v>
      </c>
    </row>
    <row r="97" spans="1:12" x14ac:dyDescent="0.3">
      <c r="A97" s="8" t="s">
        <v>277</v>
      </c>
      <c r="B97" s="8" t="s">
        <v>278</v>
      </c>
      <c r="C97" s="4" t="s">
        <v>279</v>
      </c>
      <c r="D97" s="4">
        <v>26.0901</v>
      </c>
      <c r="E97" s="4">
        <v>26.305800000000001</v>
      </c>
      <c r="F97" s="4">
        <v>25.357099999999999</v>
      </c>
      <c r="G97" s="4">
        <v>27.887599999999999</v>
      </c>
      <c r="H97" s="4">
        <v>28.437799999999999</v>
      </c>
      <c r="I97" s="4">
        <v>28.7851</v>
      </c>
      <c r="J97" s="17">
        <v>2.4525000000000006</v>
      </c>
      <c r="K97" s="13">
        <v>3.2114245828453705E-3</v>
      </c>
      <c r="L97" s="17">
        <v>2.493302272509816</v>
      </c>
    </row>
    <row r="98" spans="1:12" x14ac:dyDescent="0.3">
      <c r="A98" s="8" t="s">
        <v>280</v>
      </c>
      <c r="B98" s="8" t="s">
        <v>281</v>
      </c>
      <c r="C98" s="4" t="s">
        <v>282</v>
      </c>
      <c r="D98" s="4">
        <v>26.662099999999999</v>
      </c>
      <c r="E98" s="4">
        <v>26.860299999999999</v>
      </c>
      <c r="F98" s="4">
        <v>26.881399999999999</v>
      </c>
      <c r="G98" s="4">
        <v>28.298500000000001</v>
      </c>
      <c r="H98" s="4">
        <v>28.332699999999999</v>
      </c>
      <c r="I98" s="4">
        <v>28.841899999999999</v>
      </c>
      <c r="J98" s="17">
        <v>1.6897666666666709</v>
      </c>
      <c r="K98" s="13">
        <v>8.6709040647212456E-4</v>
      </c>
      <c r="L98" s="17">
        <v>3.0619356188040241</v>
      </c>
    </row>
    <row r="99" spans="1:12" x14ac:dyDescent="0.3">
      <c r="A99" s="8" t="s">
        <v>283</v>
      </c>
      <c r="B99" s="8" t="s">
        <v>284</v>
      </c>
      <c r="C99" s="4" t="s">
        <v>285</v>
      </c>
      <c r="D99" s="4">
        <v>27.040700000000001</v>
      </c>
      <c r="E99" s="4">
        <v>26.469100000000001</v>
      </c>
      <c r="F99" s="4">
        <v>26.887599999999999</v>
      </c>
      <c r="G99" s="4">
        <v>27.711200000000002</v>
      </c>
      <c r="H99" s="4">
        <v>27.982500000000002</v>
      </c>
      <c r="I99" s="4">
        <v>28.631499999999999</v>
      </c>
      <c r="J99" s="17">
        <v>1.3092666666666695</v>
      </c>
      <c r="K99" s="13">
        <v>1.5282840494443546E-2</v>
      </c>
      <c r="L99" s="17">
        <v>1.8157959195551527</v>
      </c>
    </row>
    <row r="100" spans="1:12" x14ac:dyDescent="0.3">
      <c r="A100" s="8" t="s">
        <v>286</v>
      </c>
      <c r="B100" s="8" t="s">
        <v>287</v>
      </c>
      <c r="C100" s="4" t="s">
        <v>288</v>
      </c>
      <c r="D100" s="4">
        <v>24.2395</v>
      </c>
      <c r="E100" s="4">
        <v>24.671299999999999</v>
      </c>
      <c r="F100" s="4">
        <v>23.712800000000001</v>
      </c>
      <c r="G100" s="4">
        <v>26.722100000000001</v>
      </c>
      <c r="H100" s="4">
        <v>27.155000000000001</v>
      </c>
      <c r="I100" s="4">
        <v>27.433800000000002</v>
      </c>
      <c r="J100" s="17">
        <v>2.8957666666666704</v>
      </c>
      <c r="K100" s="13">
        <v>1.1140522927536914E-3</v>
      </c>
      <c r="L100" s="17">
        <v>2.9530944232364749</v>
      </c>
    </row>
    <row r="101" spans="1:12" x14ac:dyDescent="0.3">
      <c r="A101" s="8" t="s">
        <v>289</v>
      </c>
      <c r="B101" s="8" t="s">
        <v>290</v>
      </c>
      <c r="C101" s="4" t="s">
        <v>291</v>
      </c>
      <c r="D101" s="4">
        <v>27.319900000000001</v>
      </c>
      <c r="E101" s="4">
        <v>25.564499999999999</v>
      </c>
      <c r="F101" s="4">
        <v>26.8293</v>
      </c>
      <c r="G101" s="4">
        <v>28.254000000000001</v>
      </c>
      <c r="H101" s="4">
        <v>30.587</v>
      </c>
      <c r="I101" s="4">
        <v>28.586200000000002</v>
      </c>
      <c r="J101" s="17">
        <v>2.571166666666663</v>
      </c>
      <c r="K101" s="13">
        <v>4.5612297908059533E-2</v>
      </c>
      <c r="L101" s="17">
        <v>1.3409180478280958</v>
      </c>
    </row>
    <row r="102" spans="1:12" x14ac:dyDescent="0.3">
      <c r="A102" s="8" t="s">
        <v>292</v>
      </c>
      <c r="B102" s="8" t="s">
        <v>293</v>
      </c>
      <c r="C102" s="4" t="s">
        <v>294</v>
      </c>
      <c r="D102" s="4">
        <v>26.971299999999999</v>
      </c>
      <c r="E102" s="4">
        <v>27.674399999999999</v>
      </c>
      <c r="F102" s="4">
        <v>27.788599999999999</v>
      </c>
      <c r="G102" s="4">
        <v>30.984300000000001</v>
      </c>
      <c r="H102" s="4">
        <v>32.397799999999997</v>
      </c>
      <c r="I102" s="4">
        <v>30.517099999999999</v>
      </c>
      <c r="J102" s="17">
        <v>3.8216333333333345</v>
      </c>
      <c r="K102" s="13">
        <v>3.5254019360886294E-3</v>
      </c>
      <c r="L102" s="17">
        <v>2.4527913613182131</v>
      </c>
    </row>
    <row r="103" spans="1:12" x14ac:dyDescent="0.3">
      <c r="A103" s="8" t="s">
        <v>295</v>
      </c>
      <c r="B103" s="8" t="s">
        <v>296</v>
      </c>
      <c r="C103" s="4" t="s">
        <v>297</v>
      </c>
      <c r="D103" s="4">
        <v>26.044899999999998</v>
      </c>
      <c r="E103" s="4">
        <v>25.9588</v>
      </c>
      <c r="F103" s="4">
        <v>25.644600000000001</v>
      </c>
      <c r="G103" s="4">
        <v>27.377600000000001</v>
      </c>
      <c r="H103" s="4">
        <v>27.484400000000001</v>
      </c>
      <c r="I103" s="4">
        <v>26.773499999999999</v>
      </c>
      <c r="J103" s="17">
        <v>1.3290666666666695</v>
      </c>
      <c r="K103" s="13">
        <v>6.2437895509932246E-3</v>
      </c>
      <c r="L103" s="17">
        <v>2.2045517434031221</v>
      </c>
    </row>
    <row r="104" spans="1:12" x14ac:dyDescent="0.3">
      <c r="A104" s="8" t="s">
        <v>298</v>
      </c>
      <c r="B104" s="8" t="s">
        <v>299</v>
      </c>
      <c r="C104" s="4" t="s">
        <v>300</v>
      </c>
      <c r="D104" s="4">
        <v>27.292999999999999</v>
      </c>
      <c r="E104" s="4">
        <v>27.949000000000002</v>
      </c>
      <c r="F104" s="4">
        <v>27.081900000000001</v>
      </c>
      <c r="G104" s="4">
        <v>29.1982</v>
      </c>
      <c r="H104" s="4">
        <v>28.676600000000001</v>
      </c>
      <c r="I104" s="4">
        <v>29.033799999999999</v>
      </c>
      <c r="J104" s="17">
        <v>1.5282333333333327</v>
      </c>
      <c r="K104" s="13">
        <v>7.2701827197246584E-3</v>
      </c>
      <c r="L104" s="17">
        <v>2.1384546739867734</v>
      </c>
    </row>
    <row r="105" spans="1:12" x14ac:dyDescent="0.3">
      <c r="A105" s="8" t="s">
        <v>301</v>
      </c>
      <c r="B105" s="8" t="s">
        <v>302</v>
      </c>
      <c r="C105" s="4" t="s">
        <v>303</v>
      </c>
      <c r="D105" s="4">
        <v>24.926600000000001</v>
      </c>
      <c r="E105" s="4">
        <v>24.022400000000001</v>
      </c>
      <c r="F105" s="4">
        <v>24.9815</v>
      </c>
      <c r="G105" s="4">
        <v>26.084900000000001</v>
      </c>
      <c r="H105" s="4">
        <v>27.152699999999999</v>
      </c>
      <c r="I105" s="4">
        <v>27.157</v>
      </c>
      <c r="J105" s="17">
        <v>2.1546999999999983</v>
      </c>
      <c r="K105" s="13">
        <v>1.0388221985139346E-2</v>
      </c>
      <c r="L105" s="17">
        <v>1.9834587785372459</v>
      </c>
    </row>
    <row r="106" spans="1:12" x14ac:dyDescent="0.3">
      <c r="A106" s="8" t="s">
        <v>304</v>
      </c>
      <c r="B106" s="8" t="s">
        <v>305</v>
      </c>
      <c r="C106" s="4" t="s">
        <v>306</v>
      </c>
      <c r="D106" s="4">
        <v>23.772600000000001</v>
      </c>
      <c r="E106" s="4">
        <v>24.8459</v>
      </c>
      <c r="F106" s="4">
        <v>24.246300000000002</v>
      </c>
      <c r="G106" s="4">
        <v>25.5318</v>
      </c>
      <c r="H106" s="4">
        <v>26.585699999999999</v>
      </c>
      <c r="I106" s="4">
        <v>25.9937</v>
      </c>
      <c r="J106" s="17">
        <v>1.7487999999999957</v>
      </c>
      <c r="K106" s="13">
        <v>1.5895209531090221E-2</v>
      </c>
      <c r="L106" s="17">
        <v>1.7987337428296426</v>
      </c>
    </row>
    <row r="107" spans="1:12" x14ac:dyDescent="0.3">
      <c r="A107" s="8" t="s">
        <v>307</v>
      </c>
      <c r="B107" s="8" t="s">
        <v>308</v>
      </c>
      <c r="C107" s="4" t="s">
        <v>309</v>
      </c>
      <c r="D107" s="4">
        <v>29.293800000000001</v>
      </c>
      <c r="E107" s="4">
        <v>29.167200000000001</v>
      </c>
      <c r="F107" s="4">
        <v>28.682200000000002</v>
      </c>
      <c r="G107" s="4">
        <v>31.027200000000001</v>
      </c>
      <c r="H107" s="4">
        <v>31.083600000000001</v>
      </c>
      <c r="I107" s="4">
        <v>31.090399999999999</v>
      </c>
      <c r="J107" s="17">
        <v>2.0193333333333285</v>
      </c>
      <c r="K107" s="13">
        <v>4.2110142397843564E-4</v>
      </c>
      <c r="L107" s="17">
        <v>3.3756132899857398</v>
      </c>
    </row>
    <row r="108" spans="1:12" x14ac:dyDescent="0.3">
      <c r="A108" s="8" t="s">
        <v>310</v>
      </c>
      <c r="B108" s="8" t="s">
        <v>311</v>
      </c>
      <c r="C108" s="4" t="s">
        <v>312</v>
      </c>
      <c r="D108" s="4">
        <v>24.212900000000001</v>
      </c>
      <c r="E108" s="4">
        <v>23.4148</v>
      </c>
      <c r="F108" s="4">
        <v>23.316299999999998</v>
      </c>
      <c r="G108" s="4">
        <v>25.299199999999999</v>
      </c>
      <c r="H108" s="4">
        <v>26.419699999999999</v>
      </c>
      <c r="I108" s="4">
        <v>26.168399999999998</v>
      </c>
      <c r="J108" s="17">
        <v>2.3144333333333336</v>
      </c>
      <c r="K108" s="13">
        <v>6.3828535727935868E-3</v>
      </c>
      <c r="L108" s="17">
        <v>2.1949851184806084</v>
      </c>
    </row>
    <row r="109" spans="1:12" x14ac:dyDescent="0.3">
      <c r="A109" s="8" t="s">
        <v>313</v>
      </c>
      <c r="B109" s="8" t="s">
        <v>314</v>
      </c>
      <c r="C109" s="4" t="s">
        <v>315</v>
      </c>
      <c r="D109" s="4">
        <v>24.346699999999998</v>
      </c>
      <c r="E109" s="4">
        <v>24.615600000000001</v>
      </c>
      <c r="F109" s="4">
        <v>23.798500000000001</v>
      </c>
      <c r="G109" s="4">
        <v>25.118400000000001</v>
      </c>
      <c r="H109" s="4">
        <v>25.757300000000001</v>
      </c>
      <c r="I109" s="4">
        <v>25.373100000000001</v>
      </c>
      <c r="J109" s="17">
        <v>1.1626666666666665</v>
      </c>
      <c r="K109" s="13">
        <v>1.866210232522568E-2</v>
      </c>
      <c r="L109" s="17">
        <v>1.7290394336433523</v>
      </c>
    </row>
    <row r="110" spans="1:12" x14ac:dyDescent="0.3">
      <c r="A110" s="8" t="s">
        <v>316</v>
      </c>
      <c r="B110" s="8" t="s">
        <v>317</v>
      </c>
      <c r="C110" s="4" t="s">
        <v>318</v>
      </c>
      <c r="D110" s="4">
        <v>31.8171</v>
      </c>
      <c r="E110" s="4">
        <v>31.852900000000002</v>
      </c>
      <c r="F110" s="4">
        <v>31.685099999999998</v>
      </c>
      <c r="G110" s="4">
        <v>32.612900000000003</v>
      </c>
      <c r="H110" s="4">
        <v>32.8508</v>
      </c>
      <c r="I110" s="4">
        <v>33.198500000000003</v>
      </c>
      <c r="J110" s="17">
        <v>1.1023666666666756</v>
      </c>
      <c r="K110" s="13">
        <v>3.4222284952039965E-3</v>
      </c>
      <c r="L110" s="17">
        <v>2.4656909968716776</v>
      </c>
    </row>
    <row r="111" spans="1:12" x14ac:dyDescent="0.3">
      <c r="A111" s="8" t="s">
        <v>319</v>
      </c>
      <c r="B111" s="8" t="s">
        <v>320</v>
      </c>
      <c r="C111" s="4" t="s">
        <v>321</v>
      </c>
      <c r="D111" s="4">
        <v>28.610600000000002</v>
      </c>
      <c r="E111" s="4">
        <v>29.3841</v>
      </c>
      <c r="F111" s="4">
        <v>29.053599999999999</v>
      </c>
      <c r="G111" s="4">
        <v>32.124899999999997</v>
      </c>
      <c r="H111" s="4">
        <v>32.945099999999996</v>
      </c>
      <c r="I111" s="4">
        <v>30.103300000000001</v>
      </c>
      <c r="J111" s="17">
        <v>2.7083333333333357</v>
      </c>
      <c r="K111" s="13">
        <v>3.6222139374266847E-2</v>
      </c>
      <c r="L111" s="17">
        <v>1.4410259026967203</v>
      </c>
    </row>
    <row r="112" spans="1:12" x14ac:dyDescent="0.3">
      <c r="A112" s="8" t="s">
        <v>322</v>
      </c>
      <c r="B112" s="8" t="s">
        <v>323</v>
      </c>
      <c r="C112" s="4" t="s">
        <v>324</v>
      </c>
      <c r="D112" s="4">
        <v>26.3447</v>
      </c>
      <c r="E112" s="4">
        <v>25.101800000000001</v>
      </c>
      <c r="F112" s="4">
        <v>26.226700000000001</v>
      </c>
      <c r="G112" s="4">
        <v>27.286100000000001</v>
      </c>
      <c r="H112" s="4">
        <v>27.271100000000001</v>
      </c>
      <c r="I112" s="4">
        <v>27.147200000000002</v>
      </c>
      <c r="J112" s="17">
        <v>1.3437333333333328</v>
      </c>
      <c r="K112" s="13">
        <v>2.8000865650205136E-2</v>
      </c>
      <c r="L112" s="17">
        <v>1.5528285421829213</v>
      </c>
    </row>
    <row r="113" spans="1:12" x14ac:dyDescent="0.3">
      <c r="A113" s="8" t="s">
        <v>325</v>
      </c>
      <c r="B113" s="8" t="s">
        <v>326</v>
      </c>
      <c r="C113" s="4" t="s">
        <v>327</v>
      </c>
      <c r="D113" s="4">
        <v>25.162299999999998</v>
      </c>
      <c r="E113" s="4">
        <v>25.595199999999998</v>
      </c>
      <c r="F113" s="4">
        <v>25.499500000000001</v>
      </c>
      <c r="G113" s="4">
        <v>26.985700000000001</v>
      </c>
      <c r="H113" s="4">
        <v>26.881699999999999</v>
      </c>
      <c r="I113" s="4">
        <v>27.622399999999999</v>
      </c>
      <c r="J113" s="17">
        <v>1.7442666666666717</v>
      </c>
      <c r="K113" s="13">
        <v>2.8033055053744899E-3</v>
      </c>
      <c r="L113" s="17">
        <v>2.5523295700711985</v>
      </c>
    </row>
    <row r="114" spans="1:12" x14ac:dyDescent="0.3">
      <c r="A114" s="8" t="s">
        <v>328</v>
      </c>
      <c r="B114" s="8" t="s">
        <v>329</v>
      </c>
      <c r="C114" s="4" t="s">
        <v>330</v>
      </c>
      <c r="D114" s="4">
        <v>26.528300000000002</v>
      </c>
      <c r="E114" s="4">
        <v>25.6433</v>
      </c>
      <c r="F114" s="4">
        <v>24.196899999999999</v>
      </c>
      <c r="G114" s="4">
        <v>27.418700000000001</v>
      </c>
      <c r="H114" s="4">
        <v>27.406700000000001</v>
      </c>
      <c r="I114" s="4">
        <v>27.553000000000001</v>
      </c>
      <c r="J114" s="17">
        <v>2.003300000000003</v>
      </c>
      <c r="K114" s="13">
        <v>4.2336664162991214E-2</v>
      </c>
      <c r="L114" s="17">
        <v>1.3732833643770492</v>
      </c>
    </row>
    <row r="115" spans="1:12" x14ac:dyDescent="0.3">
      <c r="A115" s="8" t="s">
        <v>331</v>
      </c>
      <c r="B115" s="8" t="s">
        <v>332</v>
      </c>
      <c r="C115" s="4" t="s">
        <v>333</v>
      </c>
      <c r="D115" s="4">
        <v>26.421500000000002</v>
      </c>
      <c r="E115" s="4">
        <v>27.450600000000001</v>
      </c>
      <c r="F115" s="4">
        <v>26.854800000000001</v>
      </c>
      <c r="G115" s="4">
        <v>28.2501</v>
      </c>
      <c r="H115" s="4">
        <v>29.071999999999999</v>
      </c>
      <c r="I115" s="4">
        <v>28.311</v>
      </c>
      <c r="J115" s="17">
        <v>1.6353999999999971</v>
      </c>
      <c r="K115" s="13">
        <v>1.482049366583321E-2</v>
      </c>
      <c r="L115" s="17">
        <v>1.8291373299075346</v>
      </c>
    </row>
    <row r="116" spans="1:12" x14ac:dyDescent="0.3">
      <c r="A116" s="8" t="s">
        <v>334</v>
      </c>
      <c r="B116" s="8" t="s">
        <v>335</v>
      </c>
      <c r="C116" s="4" t="s">
        <v>336</v>
      </c>
      <c r="D116" s="4">
        <v>30.3916</v>
      </c>
      <c r="E116" s="4">
        <v>30.931899999999999</v>
      </c>
      <c r="F116" s="4">
        <v>30.8063</v>
      </c>
      <c r="G116" s="4">
        <v>32.116</v>
      </c>
      <c r="H116" s="4">
        <v>32.752800000000001</v>
      </c>
      <c r="I116" s="4">
        <v>31.414400000000001</v>
      </c>
      <c r="J116" s="17">
        <v>1.3844666666666718</v>
      </c>
      <c r="K116" s="13">
        <v>2.9941725625370202E-2</v>
      </c>
      <c r="L116" s="17">
        <v>1.5237231736663186</v>
      </c>
    </row>
    <row r="117" spans="1:12" x14ac:dyDescent="0.3">
      <c r="A117" s="8" t="s">
        <v>337</v>
      </c>
      <c r="B117" s="8" t="s">
        <v>338</v>
      </c>
      <c r="C117" s="4" t="s">
        <v>339</v>
      </c>
      <c r="D117" s="4">
        <v>31.084099999999999</v>
      </c>
      <c r="E117" s="4">
        <v>31.384899999999998</v>
      </c>
      <c r="F117" s="4">
        <v>30.827999999999999</v>
      </c>
      <c r="G117" s="4">
        <v>32.180799999999998</v>
      </c>
      <c r="H117" s="4">
        <v>32.634099999999997</v>
      </c>
      <c r="I117" s="4">
        <v>32.321599999999997</v>
      </c>
      <c r="J117" s="17">
        <v>1.2798333333333254</v>
      </c>
      <c r="K117" s="13">
        <v>3.6270351019884891E-3</v>
      </c>
      <c r="L117" s="17">
        <v>2.4404482413519792</v>
      </c>
    </row>
    <row r="118" spans="1:12" x14ac:dyDescent="0.3">
      <c r="A118" s="8" t="s">
        <v>340</v>
      </c>
      <c r="B118" s="8" t="s">
        <v>341</v>
      </c>
      <c r="C118" s="4" t="s">
        <v>342</v>
      </c>
      <c r="D118" s="4">
        <v>31.944199999999999</v>
      </c>
      <c r="E118" s="4">
        <v>32.240600000000001</v>
      </c>
      <c r="F118" s="4">
        <v>31.494499999999999</v>
      </c>
      <c r="G118" s="4">
        <v>32.396799999999999</v>
      </c>
      <c r="H118" s="4">
        <v>33.1539</v>
      </c>
      <c r="I118" s="4">
        <v>33.235700000000001</v>
      </c>
      <c r="J118" s="17">
        <v>1.0357000000000021</v>
      </c>
      <c r="K118" s="13">
        <v>3.9530434209079014E-2</v>
      </c>
      <c r="L118" s="17">
        <v>1.4030684152656472</v>
      </c>
    </row>
    <row r="119" spans="1:12" x14ac:dyDescent="0.3">
      <c r="A119" s="8" t="s">
        <v>343</v>
      </c>
      <c r="B119" s="8" t="s">
        <v>344</v>
      </c>
      <c r="C119" s="4" t="s">
        <v>345</v>
      </c>
      <c r="D119" s="4">
        <v>24.7194</v>
      </c>
      <c r="E119" s="4">
        <v>26.423100000000002</v>
      </c>
      <c r="F119" s="4">
        <v>26.755299999999998</v>
      </c>
      <c r="G119" s="4">
        <v>28.121099999999998</v>
      </c>
      <c r="H119" s="4">
        <v>28.254799999999999</v>
      </c>
      <c r="I119" s="4">
        <v>28.409300000000002</v>
      </c>
      <c r="J119" s="17">
        <v>2.2958000000000069</v>
      </c>
      <c r="K119" s="13">
        <v>2.2570183448254469E-2</v>
      </c>
      <c r="L119" s="17">
        <v>1.6464649110046106</v>
      </c>
    </row>
    <row r="120" spans="1:12" x14ac:dyDescent="0.3">
      <c r="A120" s="8" t="s">
        <v>346</v>
      </c>
      <c r="B120" s="8" t="s">
        <v>347</v>
      </c>
      <c r="C120" s="4" t="s">
        <v>348</v>
      </c>
      <c r="D120" s="4">
        <v>27.623000000000001</v>
      </c>
      <c r="E120" s="4">
        <v>28.124700000000001</v>
      </c>
      <c r="F120" s="4">
        <v>28.5306</v>
      </c>
      <c r="G120" s="4">
        <v>30.301500000000001</v>
      </c>
      <c r="H120" s="4">
        <v>29.3628</v>
      </c>
      <c r="I120" s="4">
        <v>29.4496</v>
      </c>
      <c r="J120" s="17">
        <v>1.6118666666666677</v>
      </c>
      <c r="K120" s="13">
        <v>1.5507163903150703E-2</v>
      </c>
      <c r="L120" s="17">
        <v>1.8094676228077691</v>
      </c>
    </row>
    <row r="121" spans="1:12" x14ac:dyDescent="0.3">
      <c r="A121" s="8" t="s">
        <v>349</v>
      </c>
      <c r="B121" s="8" t="s">
        <v>350</v>
      </c>
      <c r="C121" s="4" t="s">
        <v>351</v>
      </c>
      <c r="D121" s="4">
        <v>25.101099999999999</v>
      </c>
      <c r="E121" s="4">
        <v>23.579000000000001</v>
      </c>
      <c r="F121" s="4">
        <v>24.889800000000001</v>
      </c>
      <c r="G121" s="4">
        <v>26.3322</v>
      </c>
      <c r="H121" s="4">
        <v>26.121500000000001</v>
      </c>
      <c r="I121" s="4">
        <v>26.847899999999999</v>
      </c>
      <c r="J121" s="17">
        <v>1.9105666666666679</v>
      </c>
      <c r="K121" s="13">
        <v>2.1670309857563987E-2</v>
      </c>
      <c r="L121" s="17">
        <v>1.6641348787831758</v>
      </c>
    </row>
    <row r="122" spans="1:12" x14ac:dyDescent="0.3">
      <c r="A122" s="8" t="s">
        <v>352</v>
      </c>
      <c r="B122" s="8" t="s">
        <v>353</v>
      </c>
      <c r="C122" s="4" t="s">
        <v>354</v>
      </c>
      <c r="D122" s="4">
        <v>27.5701</v>
      </c>
      <c r="E122" s="4">
        <v>25.081700000000001</v>
      </c>
      <c r="F122" s="4">
        <v>24.517700000000001</v>
      </c>
      <c r="G122" s="4">
        <v>29.632200000000001</v>
      </c>
      <c r="H122" s="4">
        <v>31.709599999999998</v>
      </c>
      <c r="I122" s="4">
        <v>30.5687</v>
      </c>
      <c r="J122" s="17">
        <v>4.9136666666666642</v>
      </c>
      <c r="K122" s="13">
        <v>1.1578649822082801E-2</v>
      </c>
      <c r="L122" s="17">
        <v>1.936342080419124</v>
      </c>
    </row>
    <row r="123" spans="1:12" x14ac:dyDescent="0.3">
      <c r="A123" s="8" t="s">
        <v>355</v>
      </c>
      <c r="B123" s="8" t="s">
        <v>356</v>
      </c>
      <c r="C123" s="4" t="s">
        <v>357</v>
      </c>
      <c r="D123" s="4">
        <v>30.033799999999999</v>
      </c>
      <c r="E123" s="4">
        <v>29.334800000000001</v>
      </c>
      <c r="F123" s="4">
        <v>28.863600000000002</v>
      </c>
      <c r="G123" s="4">
        <v>31.263500000000001</v>
      </c>
      <c r="H123" s="4">
        <v>31.668900000000001</v>
      </c>
      <c r="I123" s="4">
        <v>31.409800000000001</v>
      </c>
      <c r="J123" s="17">
        <v>2.0366666666666653</v>
      </c>
      <c r="K123" s="13">
        <v>4.8112861869607122E-3</v>
      </c>
      <c r="L123" s="17">
        <v>2.3177388094409737</v>
      </c>
    </row>
    <row r="124" spans="1:12" x14ac:dyDescent="0.3">
      <c r="A124" s="8" t="s">
        <v>358</v>
      </c>
      <c r="B124" s="8" t="s">
        <v>359</v>
      </c>
      <c r="C124" s="4" t="s">
        <v>360</v>
      </c>
      <c r="D124" s="4">
        <v>26.218900000000001</v>
      </c>
      <c r="E124" s="4">
        <v>26.089099999999998</v>
      </c>
      <c r="F124" s="4">
        <v>26.3538</v>
      </c>
      <c r="G124" s="4">
        <v>26.887899999999998</v>
      </c>
      <c r="H124" s="4">
        <v>27.320599999999999</v>
      </c>
      <c r="I124" s="4">
        <v>27.5989</v>
      </c>
      <c r="J124" s="17">
        <v>1.0485333333333315</v>
      </c>
      <c r="K124" s="13">
        <v>8.9389690381760471E-3</v>
      </c>
      <c r="L124" s="17">
        <v>2.0487125669814823</v>
      </c>
    </row>
    <row r="125" spans="1:12" x14ac:dyDescent="0.3">
      <c r="A125" s="8" t="s">
        <v>361</v>
      </c>
      <c r="B125" s="8" t="s">
        <v>362</v>
      </c>
      <c r="C125" s="4" t="s">
        <v>363</v>
      </c>
      <c r="D125" s="4">
        <v>24.7163</v>
      </c>
      <c r="E125" s="4">
        <v>26.015999999999998</v>
      </c>
      <c r="F125" s="4">
        <v>25.839200000000002</v>
      </c>
      <c r="G125" s="4">
        <v>26.349699999999999</v>
      </c>
      <c r="H125" s="4">
        <v>27.736599999999999</v>
      </c>
      <c r="I125" s="4">
        <v>27.845400000000001</v>
      </c>
      <c r="J125" s="17">
        <v>1.7867333333333306</v>
      </c>
      <c r="K125" s="13">
        <v>4.7145041046245777E-2</v>
      </c>
      <c r="L125" s="17">
        <v>1.3265639818134651</v>
      </c>
    </row>
    <row r="126" spans="1:12" x14ac:dyDescent="0.3">
      <c r="A126" s="8" t="s">
        <v>364</v>
      </c>
      <c r="B126" s="8" t="s">
        <v>365</v>
      </c>
      <c r="C126" s="4" t="s">
        <v>366</v>
      </c>
      <c r="D126" s="4">
        <v>26.860900000000001</v>
      </c>
      <c r="E126" s="4">
        <v>27.740100000000002</v>
      </c>
      <c r="F126" s="4">
        <v>27.798300000000001</v>
      </c>
      <c r="G126" s="4">
        <v>29.163399999999999</v>
      </c>
      <c r="H126" s="4">
        <v>28.360700000000001</v>
      </c>
      <c r="I126" s="4">
        <v>29.892199999999999</v>
      </c>
      <c r="J126" s="17">
        <v>1.6723333333333379</v>
      </c>
      <c r="K126" s="13">
        <v>3.557486141962618E-2</v>
      </c>
      <c r="L126" s="17">
        <v>1.4488567830162395</v>
      </c>
    </row>
    <row r="127" spans="1:12" x14ac:dyDescent="0.3">
      <c r="A127" s="8" t="s">
        <v>367</v>
      </c>
      <c r="B127" s="8" t="s">
        <v>368</v>
      </c>
      <c r="C127" s="4" t="s">
        <v>369</v>
      </c>
      <c r="D127" s="4">
        <v>25.4849</v>
      </c>
      <c r="E127" s="4">
        <v>24.636900000000001</v>
      </c>
      <c r="F127" s="4">
        <v>26.501899999999999</v>
      </c>
      <c r="G127" s="4">
        <v>27.8767</v>
      </c>
      <c r="H127" s="4">
        <v>27.878</v>
      </c>
      <c r="I127" s="4">
        <v>27.917300000000001</v>
      </c>
      <c r="J127" s="17">
        <v>2.3494333333333302</v>
      </c>
      <c r="K127" s="13">
        <v>1.2094209200180134E-2</v>
      </c>
      <c r="L127" s="17">
        <v>1.9174225234348843</v>
      </c>
    </row>
    <row r="128" spans="1:12" x14ac:dyDescent="0.3">
      <c r="A128" s="8" t="s">
        <v>370</v>
      </c>
      <c r="B128" s="8" t="s">
        <v>371</v>
      </c>
      <c r="C128" s="4" t="s">
        <v>372</v>
      </c>
      <c r="D128" s="4">
        <v>25.524000000000001</v>
      </c>
      <c r="E128" s="4">
        <v>25.8948</v>
      </c>
      <c r="F128" s="4">
        <v>26.6175</v>
      </c>
      <c r="G128" s="4">
        <v>29.016100000000002</v>
      </c>
      <c r="H128" s="4">
        <v>29.7652</v>
      </c>
      <c r="I128" s="4">
        <v>29.104900000000001</v>
      </c>
      <c r="J128" s="17">
        <v>3.283299999999997</v>
      </c>
      <c r="K128" s="13">
        <v>1.1850746576034367E-3</v>
      </c>
      <c r="L128" s="17">
        <v>2.9262542890092567</v>
      </c>
    </row>
    <row r="129" spans="1:12" x14ac:dyDescent="0.3">
      <c r="A129" s="8" t="s">
        <v>373</v>
      </c>
      <c r="B129" s="8" t="s">
        <v>374</v>
      </c>
      <c r="C129" s="4" t="s">
        <v>375</v>
      </c>
      <c r="D129" s="4">
        <v>24.918299999999999</v>
      </c>
      <c r="E129" s="4">
        <v>24.930399999999999</v>
      </c>
      <c r="F129" s="4">
        <v>25.087</v>
      </c>
      <c r="G129" s="4">
        <v>25.765899999999998</v>
      </c>
      <c r="H129" s="4">
        <v>26.239100000000001</v>
      </c>
      <c r="I129" s="4">
        <v>27.288699999999999</v>
      </c>
      <c r="J129" s="17">
        <v>1.4526666666666692</v>
      </c>
      <c r="K129" s="13">
        <v>3.2741531375026903E-2</v>
      </c>
      <c r="L129" s="17">
        <v>1.484901011785088</v>
      </c>
    </row>
    <row r="130" spans="1:12" x14ac:dyDescent="0.3">
      <c r="A130" s="8" t="s">
        <v>376</v>
      </c>
      <c r="B130" s="8" t="s">
        <v>377</v>
      </c>
      <c r="C130" s="4" t="s">
        <v>378</v>
      </c>
      <c r="D130" s="4">
        <v>27.098800000000001</v>
      </c>
      <c r="E130" s="4">
        <v>26.623200000000001</v>
      </c>
      <c r="F130" s="4">
        <v>26.470199999999998</v>
      </c>
      <c r="G130" s="4">
        <v>28.1813</v>
      </c>
      <c r="H130" s="4">
        <v>28.3004</v>
      </c>
      <c r="I130" s="4">
        <v>28.462599999999998</v>
      </c>
      <c r="J130" s="17">
        <v>1.5840333333333341</v>
      </c>
      <c r="K130" s="13">
        <v>1.5405437892963281E-3</v>
      </c>
      <c r="L130" s="17">
        <v>2.812325952537253</v>
      </c>
    </row>
    <row r="131" spans="1:12" x14ac:dyDescent="0.3">
      <c r="A131" s="8" t="s">
        <v>379</v>
      </c>
      <c r="B131" s="8" t="s">
        <v>380</v>
      </c>
      <c r="C131" s="4" t="s">
        <v>381</v>
      </c>
      <c r="D131" s="4">
        <v>31.500399999999999</v>
      </c>
      <c r="E131" s="4">
        <v>31.550799999999999</v>
      </c>
      <c r="F131" s="4">
        <v>30.575700000000001</v>
      </c>
      <c r="G131" s="4">
        <v>32.621899999999997</v>
      </c>
      <c r="H131" s="4">
        <v>32.361600000000003</v>
      </c>
      <c r="I131" s="4">
        <v>32.445500000000003</v>
      </c>
      <c r="J131" s="17">
        <v>1.2673666666666712</v>
      </c>
      <c r="K131" s="13">
        <v>1.7747203580696924E-2</v>
      </c>
      <c r="L131" s="17">
        <v>1.7508700688144705</v>
      </c>
    </row>
    <row r="132" spans="1:12" x14ac:dyDescent="0.3">
      <c r="A132" s="8" t="s">
        <v>382</v>
      </c>
      <c r="B132" s="8" t="s">
        <v>383</v>
      </c>
      <c r="C132" s="4" t="s">
        <v>384</v>
      </c>
      <c r="D132" s="4">
        <v>30.420999999999999</v>
      </c>
      <c r="E132" s="4">
        <v>31.195699999999999</v>
      </c>
      <c r="F132" s="4">
        <v>30.881</v>
      </c>
      <c r="G132" s="4">
        <v>32.009099999999997</v>
      </c>
      <c r="H132" s="4">
        <v>31.959700000000002</v>
      </c>
      <c r="I132" s="4">
        <v>32.4129</v>
      </c>
      <c r="J132" s="17">
        <v>1.2946666666666644</v>
      </c>
      <c r="K132" s="13">
        <v>8.3284699215146318E-3</v>
      </c>
      <c r="L132" s="17">
        <v>2.0794347783866836</v>
      </c>
    </row>
    <row r="133" spans="1:12" x14ac:dyDescent="0.3">
      <c r="A133" s="8" t="s">
        <v>385</v>
      </c>
      <c r="B133" s="8" t="s">
        <v>386</v>
      </c>
      <c r="C133" s="4" t="s">
        <v>387</v>
      </c>
      <c r="D133" s="4">
        <v>26.1538</v>
      </c>
      <c r="E133" s="4">
        <v>27.022400000000001</v>
      </c>
      <c r="F133" s="4">
        <v>27.241399999999999</v>
      </c>
      <c r="G133" s="4">
        <v>30.081700000000001</v>
      </c>
      <c r="H133" s="4">
        <v>30.9541</v>
      </c>
      <c r="I133" s="4">
        <v>30.751200000000001</v>
      </c>
      <c r="J133" s="17">
        <v>3.7898000000000067</v>
      </c>
      <c r="K133" s="13">
        <v>8.66369185242671E-4</v>
      </c>
      <c r="L133" s="17">
        <v>3.0622970029629091</v>
      </c>
    </row>
    <row r="134" spans="1:12" x14ac:dyDescent="0.3">
      <c r="A134" s="8" t="s">
        <v>388</v>
      </c>
      <c r="B134" s="8" t="s">
        <v>389</v>
      </c>
      <c r="C134" s="4" t="s">
        <v>390</v>
      </c>
      <c r="D134" s="4">
        <v>30.684999999999999</v>
      </c>
      <c r="E134" s="4">
        <v>31.054099999999998</v>
      </c>
      <c r="F134" s="4">
        <v>30.5212</v>
      </c>
      <c r="G134" s="4">
        <v>31.9589</v>
      </c>
      <c r="H134" s="4">
        <v>31.3142</v>
      </c>
      <c r="I134" s="4">
        <v>32.510300000000001</v>
      </c>
      <c r="J134" s="17">
        <v>1.1743666666666677</v>
      </c>
      <c r="K134" s="13">
        <v>3.6520400586029601E-2</v>
      </c>
      <c r="L134" s="17">
        <v>1.4374644674096981</v>
      </c>
    </row>
    <row r="135" spans="1:12" x14ac:dyDescent="0.3">
      <c r="A135" s="8" t="s">
        <v>391</v>
      </c>
      <c r="B135" s="8" t="s">
        <v>392</v>
      </c>
      <c r="C135" s="4" t="s">
        <v>393</v>
      </c>
      <c r="D135" s="4">
        <v>23.907800000000002</v>
      </c>
      <c r="E135" s="4">
        <v>25.805</v>
      </c>
      <c r="F135" s="4">
        <v>25.31</v>
      </c>
      <c r="G135" s="4">
        <v>27.232299999999999</v>
      </c>
      <c r="H135" s="4">
        <v>26.540099999999999</v>
      </c>
      <c r="I135" s="4">
        <v>28.1478</v>
      </c>
      <c r="J135" s="17">
        <v>2.2991333333333301</v>
      </c>
      <c r="K135" s="13">
        <v>3.5187774173930181E-2</v>
      </c>
      <c r="L135" s="17">
        <v>1.4536082038824167</v>
      </c>
    </row>
    <row r="136" spans="1:12" x14ac:dyDescent="0.3">
      <c r="A136" s="8" t="s">
        <v>394</v>
      </c>
      <c r="B136" s="8" t="s">
        <v>395</v>
      </c>
      <c r="C136" s="4" t="s">
        <v>396</v>
      </c>
      <c r="D136" s="4">
        <v>32.482599999999998</v>
      </c>
      <c r="E136" s="4">
        <v>33.292499999999997</v>
      </c>
      <c r="F136" s="4">
        <v>32.793500000000002</v>
      </c>
      <c r="G136" s="4">
        <v>34.364899999999999</v>
      </c>
      <c r="H136" s="4">
        <v>34.1083</v>
      </c>
      <c r="I136" s="4">
        <v>33.7605</v>
      </c>
      <c r="J136" s="17">
        <v>1.2216999999999985</v>
      </c>
      <c r="K136" s="13">
        <v>1.4164595500958931E-2</v>
      </c>
      <c r="L136" s="17">
        <v>1.848795823135057</v>
      </c>
    </row>
    <row r="137" spans="1:12" x14ac:dyDescent="0.3">
      <c r="A137" s="8" t="s">
        <v>397</v>
      </c>
      <c r="B137" s="8" t="s">
        <v>398</v>
      </c>
      <c r="C137" s="4" t="s">
        <v>399</v>
      </c>
      <c r="D137" s="4">
        <v>27.263000000000002</v>
      </c>
      <c r="E137" s="4">
        <v>27.3445</v>
      </c>
      <c r="F137" s="4">
        <v>27.848099999999999</v>
      </c>
      <c r="G137" s="4">
        <v>28.2532</v>
      </c>
      <c r="H137" s="4">
        <v>28.808599999999998</v>
      </c>
      <c r="I137" s="4">
        <v>28.9467</v>
      </c>
      <c r="J137" s="17">
        <v>1.1842999999999968</v>
      </c>
      <c r="K137" s="13">
        <v>1.3371955785186384E-2</v>
      </c>
      <c r="L137" s="17">
        <v>1.8738050680861487</v>
      </c>
    </row>
    <row r="138" spans="1:12" x14ac:dyDescent="0.3">
      <c r="A138" s="8" t="s">
        <v>400</v>
      </c>
      <c r="B138" s="8" t="s">
        <v>401</v>
      </c>
      <c r="C138" s="4" t="s">
        <v>402</v>
      </c>
      <c r="D138" s="4">
        <v>26.763500000000001</v>
      </c>
      <c r="E138" s="4">
        <v>28.6008</v>
      </c>
      <c r="F138" s="4">
        <v>28.440999999999999</v>
      </c>
      <c r="G138" s="4">
        <v>30.0398</v>
      </c>
      <c r="H138" s="4">
        <v>30.447299999999998</v>
      </c>
      <c r="I138" s="4">
        <v>29.239100000000001</v>
      </c>
      <c r="J138" s="17">
        <v>1.973633333333332</v>
      </c>
      <c r="K138" s="13">
        <v>4.5236507612478313E-2</v>
      </c>
      <c r="L138" s="17">
        <v>1.3445109312261483</v>
      </c>
    </row>
    <row r="139" spans="1:12" x14ac:dyDescent="0.3">
      <c r="A139" s="8" t="s">
        <v>403</v>
      </c>
      <c r="B139" s="8" t="s">
        <v>404</v>
      </c>
      <c r="C139" s="4" t="s">
        <v>405</v>
      </c>
      <c r="D139" s="4">
        <v>31.757100000000001</v>
      </c>
      <c r="E139" s="4">
        <v>31.074200000000001</v>
      </c>
      <c r="F139" s="4">
        <v>31.8935</v>
      </c>
      <c r="G139" s="4">
        <v>32.849600000000002</v>
      </c>
      <c r="H139" s="4">
        <v>32.641599999999997</v>
      </c>
      <c r="I139" s="4">
        <v>33.796100000000003</v>
      </c>
      <c r="J139" s="17">
        <v>1.5208333333333286</v>
      </c>
      <c r="K139" s="13">
        <v>2.5240489069788142E-2</v>
      </c>
      <c r="L139" s="17">
        <v>1.5979022342831939</v>
      </c>
    </row>
    <row r="140" spans="1:12" x14ac:dyDescent="0.3">
      <c r="A140" s="8" t="s">
        <v>406</v>
      </c>
      <c r="B140" s="8" t="s">
        <v>407</v>
      </c>
      <c r="C140" s="4" t="s">
        <v>408</v>
      </c>
      <c r="D140" s="4">
        <v>24.343</v>
      </c>
      <c r="E140" s="4">
        <v>24.180700000000002</v>
      </c>
      <c r="F140" s="4">
        <v>23.085699999999999</v>
      </c>
      <c r="G140" s="4">
        <v>26.909099999999999</v>
      </c>
      <c r="H140" s="4">
        <v>26.050599999999999</v>
      </c>
      <c r="I140" s="4">
        <v>27.0396</v>
      </c>
      <c r="J140" s="17">
        <v>2.7966333333333324</v>
      </c>
      <c r="K140" s="13">
        <v>5.0915036097539E-3</v>
      </c>
      <c r="L140" s="17">
        <v>2.2931539439919191</v>
      </c>
    </row>
    <row r="141" spans="1:12" x14ac:dyDescent="0.3">
      <c r="A141" s="8" t="s">
        <v>409</v>
      </c>
      <c r="B141" s="8" t="s">
        <v>410</v>
      </c>
      <c r="C141" s="4" t="s">
        <v>411</v>
      </c>
      <c r="D141" s="4">
        <v>24.143699999999999</v>
      </c>
      <c r="E141" s="4">
        <v>22.512699999999999</v>
      </c>
      <c r="F141" s="4">
        <v>23.027799999999999</v>
      </c>
      <c r="G141" s="4">
        <v>25.578299999999999</v>
      </c>
      <c r="H141" s="4">
        <v>24.6052</v>
      </c>
      <c r="I141" s="4">
        <v>25.127600000000001</v>
      </c>
      <c r="J141" s="17">
        <v>1.875633333333333</v>
      </c>
      <c r="K141" s="13">
        <v>2.8183961426067435E-2</v>
      </c>
      <c r="L141" s="17">
        <v>1.5499979642228372</v>
      </c>
    </row>
    <row r="142" spans="1:12" x14ac:dyDescent="0.3">
      <c r="A142" s="8" t="s">
        <v>412</v>
      </c>
      <c r="B142" s="8" t="s">
        <v>413</v>
      </c>
      <c r="C142" s="4" t="s">
        <v>414</v>
      </c>
      <c r="D142" s="4">
        <v>22.685199999999998</v>
      </c>
      <c r="E142" s="4">
        <v>22.849499999999999</v>
      </c>
      <c r="F142" s="4">
        <v>24.128599999999999</v>
      </c>
      <c r="G142" s="4">
        <v>24.985600000000002</v>
      </c>
      <c r="H142" s="4">
        <v>26.3489</v>
      </c>
      <c r="I142" s="4">
        <v>26.428799999999999</v>
      </c>
      <c r="J142" s="17">
        <v>2.7000000000000028</v>
      </c>
      <c r="K142" s="13">
        <v>1.4497758054150808E-2</v>
      </c>
      <c r="L142" s="17">
        <v>1.8386991522471856</v>
      </c>
    </row>
    <row r="143" spans="1:12" x14ac:dyDescent="0.3">
      <c r="A143" s="8" t="s">
        <v>415</v>
      </c>
      <c r="B143" s="8" t="s">
        <v>416</v>
      </c>
      <c r="C143" s="4" t="s">
        <v>417</v>
      </c>
      <c r="D143" s="4">
        <v>24.992899999999999</v>
      </c>
      <c r="E143" s="4">
        <v>25.581299999999999</v>
      </c>
      <c r="F143" s="4">
        <v>25.335000000000001</v>
      </c>
      <c r="G143" s="4">
        <v>26.7437</v>
      </c>
      <c r="H143" s="4">
        <v>26.885100000000001</v>
      </c>
      <c r="I143" s="4">
        <v>26.6221</v>
      </c>
      <c r="J143" s="17">
        <v>1.4472333333333331</v>
      </c>
      <c r="K143" s="13">
        <v>1.4942917170902915E-3</v>
      </c>
      <c r="L143" s="17">
        <v>2.8255646108503369</v>
      </c>
    </row>
    <row r="144" spans="1:12" x14ac:dyDescent="0.3">
      <c r="A144" s="8" t="s">
        <v>418</v>
      </c>
      <c r="B144" s="8" t="s">
        <v>419</v>
      </c>
      <c r="C144" s="4" t="s">
        <v>420</v>
      </c>
      <c r="D144" s="4">
        <v>26.533300000000001</v>
      </c>
      <c r="E144" s="4">
        <v>26.6234</v>
      </c>
      <c r="F144" s="4">
        <v>27.2867</v>
      </c>
      <c r="G144" s="4">
        <v>28.296199999999999</v>
      </c>
      <c r="H144" s="4">
        <v>28.969200000000001</v>
      </c>
      <c r="I144" s="4">
        <v>28.433700000000002</v>
      </c>
      <c r="J144" s="17">
        <v>1.7519000000000027</v>
      </c>
      <c r="K144" s="13">
        <v>5.0572667054219617E-3</v>
      </c>
      <c r="L144" s="17">
        <v>2.2960841423455522</v>
      </c>
    </row>
    <row r="145" spans="1:12" x14ac:dyDescent="0.3">
      <c r="A145" s="8" t="s">
        <v>421</v>
      </c>
      <c r="B145" s="8" t="s">
        <v>422</v>
      </c>
      <c r="C145" s="4" t="s">
        <v>423</v>
      </c>
      <c r="D145" s="4">
        <v>22.234999999999999</v>
      </c>
      <c r="E145" s="4">
        <v>22.4374</v>
      </c>
      <c r="F145" s="4">
        <v>24.2242</v>
      </c>
      <c r="G145" s="4">
        <v>25.0837</v>
      </c>
      <c r="H145" s="4">
        <v>25.946100000000001</v>
      </c>
      <c r="I145" s="4">
        <v>26.898599999999998</v>
      </c>
      <c r="J145" s="17">
        <v>3.0106000000000037</v>
      </c>
      <c r="K145" s="13">
        <v>2.1455408616989795E-2</v>
      </c>
      <c r="L145" s="17">
        <v>1.6684632099397918</v>
      </c>
    </row>
    <row r="146" spans="1:12" x14ac:dyDescent="0.3">
      <c r="A146" s="8" t="s">
        <v>424</v>
      </c>
      <c r="B146" s="8" t="s">
        <v>425</v>
      </c>
      <c r="C146" s="4" t="s">
        <v>426</v>
      </c>
      <c r="D146" s="4">
        <v>24.649799999999999</v>
      </c>
      <c r="E146" s="4">
        <v>24.1008</v>
      </c>
      <c r="F146" s="4">
        <v>24.248000000000001</v>
      </c>
      <c r="G146" s="4">
        <v>26.767600000000002</v>
      </c>
      <c r="H146" s="4">
        <v>25.955400000000001</v>
      </c>
      <c r="I146" s="4">
        <v>26.1143</v>
      </c>
      <c r="J146" s="17">
        <v>1.9462333333333355</v>
      </c>
      <c r="K146" s="13">
        <v>2.8320543670457242E-3</v>
      </c>
      <c r="L146" s="17">
        <v>2.5478984137360396</v>
      </c>
    </row>
    <row r="147" spans="1:12" x14ac:dyDescent="0.3">
      <c r="A147" s="8" t="s">
        <v>427</v>
      </c>
      <c r="B147" s="8" t="s">
        <v>428</v>
      </c>
      <c r="C147" s="4" t="s">
        <v>429</v>
      </c>
      <c r="D147" s="4">
        <v>26.942299999999999</v>
      </c>
      <c r="E147" s="4">
        <v>27.4419</v>
      </c>
      <c r="F147" s="4">
        <v>27.460799999999999</v>
      </c>
      <c r="G147" s="4">
        <v>28.6006</v>
      </c>
      <c r="H147" s="4">
        <v>28.633800000000001</v>
      </c>
      <c r="I147" s="4">
        <v>28.441400000000002</v>
      </c>
      <c r="J147" s="17">
        <v>1.2769333333333357</v>
      </c>
      <c r="K147" s="13">
        <v>2.0787962350816477E-3</v>
      </c>
      <c r="L147" s="17">
        <v>2.6821880784013938</v>
      </c>
    </row>
    <row r="148" spans="1:12" x14ac:dyDescent="0.3">
      <c r="A148" s="8" t="s">
        <v>430</v>
      </c>
      <c r="B148" s="8" t="s">
        <v>431</v>
      </c>
      <c r="C148" s="4" t="s">
        <v>432</v>
      </c>
      <c r="D148" s="4">
        <v>25.759699999999999</v>
      </c>
      <c r="E148" s="4">
        <v>26.791699999999999</v>
      </c>
      <c r="F148" s="4">
        <v>26.319500000000001</v>
      </c>
      <c r="G148" s="4">
        <v>27.848800000000001</v>
      </c>
      <c r="H148" s="4">
        <v>28.116900000000001</v>
      </c>
      <c r="I148" s="4">
        <v>28.404800000000002</v>
      </c>
      <c r="J148" s="17">
        <v>1.8331999999999944</v>
      </c>
      <c r="K148" s="13">
        <v>5.6469634593017438E-3</v>
      </c>
      <c r="L148" s="17">
        <v>2.2481850225119189</v>
      </c>
    </row>
    <row r="149" spans="1:12" x14ac:dyDescent="0.3">
      <c r="A149" s="8" t="s">
        <v>433</v>
      </c>
      <c r="B149" s="8" t="s">
        <v>434</v>
      </c>
      <c r="C149" s="4" t="s">
        <v>435</v>
      </c>
      <c r="D149" s="4">
        <v>29.152200000000001</v>
      </c>
      <c r="E149" s="4">
        <v>29.4055</v>
      </c>
      <c r="F149" s="4">
        <v>29.096599999999999</v>
      </c>
      <c r="G149" s="4">
        <v>30.979399999999998</v>
      </c>
      <c r="H149" s="4">
        <v>31.529199999999999</v>
      </c>
      <c r="I149" s="4">
        <v>30.994199999999999</v>
      </c>
      <c r="J149" s="17">
        <v>1.9495000000000076</v>
      </c>
      <c r="K149" s="13">
        <v>6.7375223204031959E-4</v>
      </c>
      <c r="L149" s="17">
        <v>3.1714997830501943</v>
      </c>
    </row>
    <row r="150" spans="1:12" x14ac:dyDescent="0.3">
      <c r="A150" s="8" t="s">
        <v>436</v>
      </c>
      <c r="B150" s="8" t="s">
        <v>437</v>
      </c>
      <c r="C150" s="4" t="s">
        <v>438</v>
      </c>
      <c r="D150" s="4">
        <v>26.0457</v>
      </c>
      <c r="E150" s="4">
        <v>27.2333</v>
      </c>
      <c r="F150" s="4">
        <v>27.368300000000001</v>
      </c>
      <c r="G150" s="4">
        <v>28.6632</v>
      </c>
      <c r="H150" s="4">
        <v>27.973700000000001</v>
      </c>
      <c r="I150" s="4">
        <v>28.212800000000001</v>
      </c>
      <c r="J150" s="17">
        <v>1.4007999999999967</v>
      </c>
      <c r="K150" s="13">
        <v>3.9774129102308722E-2</v>
      </c>
      <c r="L150" s="17">
        <v>1.4003993209259422</v>
      </c>
    </row>
    <row r="151" spans="1:12" x14ac:dyDescent="0.3">
      <c r="A151" s="8" t="s">
        <v>439</v>
      </c>
      <c r="B151" s="8" t="s">
        <v>440</v>
      </c>
      <c r="C151" s="4" t="s">
        <v>441</v>
      </c>
      <c r="D151" s="4">
        <v>27.9315</v>
      </c>
      <c r="E151" s="4">
        <v>28.577400000000001</v>
      </c>
      <c r="F151" s="4">
        <v>28.366399999999999</v>
      </c>
      <c r="G151" s="4">
        <v>29.1554</v>
      </c>
      <c r="H151" s="4">
        <v>29.571100000000001</v>
      </c>
      <c r="I151" s="4">
        <v>29.8902</v>
      </c>
      <c r="J151" s="17">
        <v>1.2471333333333376</v>
      </c>
      <c r="K151" s="13">
        <v>1.1959754284941596E-2</v>
      </c>
      <c r="L151" s="17">
        <v>1.9222777429053164</v>
      </c>
    </row>
    <row r="152" spans="1:12" x14ac:dyDescent="0.3">
      <c r="A152" s="8" t="s">
        <v>442</v>
      </c>
      <c r="B152" s="8" t="s">
        <v>443</v>
      </c>
      <c r="C152" s="4" t="s">
        <v>444</v>
      </c>
      <c r="D152" s="4">
        <v>27.909199999999998</v>
      </c>
      <c r="E152" s="4">
        <v>28.671500000000002</v>
      </c>
      <c r="F152" s="4">
        <v>27.654199999999999</v>
      </c>
      <c r="G152" s="4">
        <v>29.2959</v>
      </c>
      <c r="H152" s="4">
        <v>29.261900000000001</v>
      </c>
      <c r="I152" s="4">
        <v>29.147099999999998</v>
      </c>
      <c r="J152" s="17">
        <v>1.1566666666666663</v>
      </c>
      <c r="K152" s="13">
        <v>2.0042249009684283E-2</v>
      </c>
      <c r="L152" s="17">
        <v>1.6980535463929993</v>
      </c>
    </row>
    <row r="153" spans="1:12" x14ac:dyDescent="0.3">
      <c r="A153" s="8" t="s">
        <v>445</v>
      </c>
      <c r="B153" s="8" t="s">
        <v>446</v>
      </c>
      <c r="C153" s="4" t="s">
        <v>447</v>
      </c>
      <c r="D153" s="4">
        <v>24.287199999999999</v>
      </c>
      <c r="E153" s="4">
        <v>24.129799999999999</v>
      </c>
      <c r="F153" s="4">
        <v>24.4055</v>
      </c>
      <c r="G153" s="4">
        <v>25.923100000000002</v>
      </c>
      <c r="H153" s="4">
        <v>26.122800000000002</v>
      </c>
      <c r="I153" s="4">
        <v>25.520399999999999</v>
      </c>
      <c r="J153" s="17">
        <v>1.5812666666666644</v>
      </c>
      <c r="K153" s="13">
        <v>1.240879097198799E-3</v>
      </c>
      <c r="L153" s="17">
        <v>2.9062705311340724</v>
      </c>
    </row>
    <row r="154" spans="1:12" x14ac:dyDescent="0.3">
      <c r="A154" s="8" t="s">
        <v>448</v>
      </c>
      <c r="B154" s="8" t="s">
        <v>449</v>
      </c>
      <c r="C154" s="4" t="s">
        <v>450</v>
      </c>
      <c r="D154" s="4">
        <v>22.887899999999998</v>
      </c>
      <c r="E154" s="4">
        <v>23.703900000000001</v>
      </c>
      <c r="F154" s="4">
        <v>24.692599999999999</v>
      </c>
      <c r="G154" s="4">
        <v>27.4056</v>
      </c>
      <c r="H154" s="4">
        <v>28.796700000000001</v>
      </c>
      <c r="I154" s="4">
        <v>26.842500000000001</v>
      </c>
      <c r="J154" s="17">
        <v>3.9201333333333359</v>
      </c>
      <c r="K154" s="13">
        <v>7.3792725745408369E-3</v>
      </c>
      <c r="L154" s="17">
        <v>2.1319864474497829</v>
      </c>
    </row>
    <row r="155" spans="1:12" x14ac:dyDescent="0.3">
      <c r="A155" s="8" t="s">
        <v>451</v>
      </c>
      <c r="B155" s="8" t="s">
        <v>452</v>
      </c>
      <c r="C155" s="4" t="s">
        <v>453</v>
      </c>
      <c r="D155" s="4">
        <v>29.376200000000001</v>
      </c>
      <c r="E155" s="4">
        <v>29.264199999999999</v>
      </c>
      <c r="F155" s="4">
        <v>29.327500000000001</v>
      </c>
      <c r="G155" s="4">
        <v>29.969000000000001</v>
      </c>
      <c r="H155" s="4">
        <v>31.373799999999999</v>
      </c>
      <c r="I155" s="4">
        <v>31.658999999999999</v>
      </c>
      <c r="J155" s="17">
        <v>1.6779666666666699</v>
      </c>
      <c r="K155" s="13">
        <v>3.2703983932842587E-2</v>
      </c>
      <c r="L155" s="17">
        <v>1.4853993392461113</v>
      </c>
    </row>
    <row r="156" spans="1:12" x14ac:dyDescent="0.3">
      <c r="A156" s="8" t="s">
        <v>454</v>
      </c>
      <c r="B156" s="8" t="s">
        <v>455</v>
      </c>
      <c r="C156" s="4" t="s">
        <v>456</v>
      </c>
      <c r="D156" s="4">
        <v>24.302399999999999</v>
      </c>
      <c r="E156" s="4">
        <v>24.0169</v>
      </c>
      <c r="F156" s="4">
        <v>26.208300000000001</v>
      </c>
      <c r="G156" s="4">
        <v>26.915600000000001</v>
      </c>
      <c r="H156" s="4">
        <v>27.933399999999999</v>
      </c>
      <c r="I156" s="4">
        <v>28.307700000000001</v>
      </c>
      <c r="J156" s="17">
        <v>2.8763666666666659</v>
      </c>
      <c r="K156" s="13">
        <v>2.3201028938719989E-2</v>
      </c>
      <c r="L156" s="17">
        <v>1.6344927542255121</v>
      </c>
    </row>
    <row r="157" spans="1:12" x14ac:dyDescent="0.3">
      <c r="A157" s="8" t="s">
        <v>457</v>
      </c>
      <c r="B157" s="8" t="s">
        <v>458</v>
      </c>
      <c r="C157" s="4" t="s">
        <v>459</v>
      </c>
      <c r="D157" s="4">
        <v>26.316199999999998</v>
      </c>
      <c r="E157" s="4">
        <v>26.384699999999999</v>
      </c>
      <c r="F157" s="4">
        <v>27.639600000000002</v>
      </c>
      <c r="G157" s="4">
        <v>27.784300000000002</v>
      </c>
      <c r="H157" s="4">
        <v>28.798100000000002</v>
      </c>
      <c r="I157" s="4">
        <v>28.834099999999999</v>
      </c>
      <c r="J157" s="17">
        <v>1.6920000000000073</v>
      </c>
      <c r="K157" s="13">
        <v>3.7236078406766779E-2</v>
      </c>
      <c r="L157" s="17">
        <v>1.4290360638878596</v>
      </c>
    </row>
    <row r="158" spans="1:12" x14ac:dyDescent="0.3">
      <c r="A158" s="8" t="s">
        <v>460</v>
      </c>
      <c r="B158" s="8" t="s">
        <v>461</v>
      </c>
      <c r="C158" s="4" t="s">
        <v>462</v>
      </c>
      <c r="D158" s="4">
        <v>25.5793</v>
      </c>
      <c r="E158" s="4">
        <v>24.177</v>
      </c>
      <c r="F158" s="4">
        <v>24.192599999999999</v>
      </c>
      <c r="G158" s="4">
        <v>25.697399999999998</v>
      </c>
      <c r="H158" s="4">
        <v>27.5838</v>
      </c>
      <c r="I158" s="4">
        <v>28.363499999999998</v>
      </c>
      <c r="J158" s="17">
        <v>2.5652666666666697</v>
      </c>
      <c r="K158" s="13">
        <v>4.9068179848151101E-2</v>
      </c>
      <c r="L158" s="17">
        <v>1.3092000515883779</v>
      </c>
    </row>
    <row r="159" spans="1:12" x14ac:dyDescent="0.3">
      <c r="A159" s="8" t="s">
        <v>199</v>
      </c>
      <c r="B159" s="8" t="s">
        <v>200</v>
      </c>
      <c r="C159" s="4" t="s">
        <v>201</v>
      </c>
      <c r="D159" s="4">
        <v>23.023599999999998</v>
      </c>
      <c r="E159" s="4">
        <v>24.2639</v>
      </c>
      <c r="F159" s="4">
        <v>23.196100000000001</v>
      </c>
      <c r="G159" s="4">
        <v>27.866900000000001</v>
      </c>
      <c r="H159" s="4">
        <v>28.159500000000001</v>
      </c>
      <c r="I159" s="4">
        <v>28.581099999999999</v>
      </c>
      <c r="J159" s="17"/>
      <c r="K159" s="13">
        <v>1.1020347553945661E-3</v>
      </c>
      <c r="L159" s="17">
        <v>2.9578047087164849</v>
      </c>
    </row>
    <row r="160" spans="1:12" x14ac:dyDescent="0.3">
      <c r="A160" s="8" t="s">
        <v>463</v>
      </c>
      <c r="B160" s="8" t="s">
        <v>464</v>
      </c>
      <c r="C160" s="4" t="s">
        <v>465</v>
      </c>
      <c r="D160" s="4">
        <v>27.003499999999999</v>
      </c>
      <c r="E160" s="4">
        <v>26.288599999999999</v>
      </c>
      <c r="F160" s="4">
        <v>28.1372</v>
      </c>
      <c r="G160" s="4">
        <v>28.9084</v>
      </c>
      <c r="H160" s="4">
        <v>29.327999999999999</v>
      </c>
      <c r="I160" s="4">
        <v>28.012</v>
      </c>
      <c r="J160" s="17"/>
      <c r="K160" s="13">
        <v>2.4567721189270548E-2</v>
      </c>
      <c r="L160" s="17">
        <v>1.6096351251976957</v>
      </c>
    </row>
    <row r="161" spans="1:12" x14ac:dyDescent="0.3">
      <c r="A161" s="8" t="s">
        <v>466</v>
      </c>
      <c r="B161" s="8" t="s">
        <v>467</v>
      </c>
      <c r="C161" s="4" t="s">
        <v>468</v>
      </c>
      <c r="D161" s="4">
        <v>28.5443</v>
      </c>
      <c r="E161" s="4">
        <v>28.1172</v>
      </c>
      <c r="F161" s="4">
        <v>27.569400000000002</v>
      </c>
      <c r="G161" s="4">
        <v>27.704499999999999</v>
      </c>
      <c r="H161" s="4">
        <v>27.3901</v>
      </c>
      <c r="I161" s="4">
        <v>27.4068</v>
      </c>
      <c r="J161" s="17"/>
      <c r="K161" s="13">
        <v>4.2865174099926623E-3</v>
      </c>
      <c r="L161" s="17">
        <v>2.3678954080160084</v>
      </c>
    </row>
    <row r="162" spans="1:12" x14ac:dyDescent="0.3">
      <c r="A162" s="8" t="s">
        <v>469</v>
      </c>
      <c r="B162" s="8" t="s">
        <v>470</v>
      </c>
      <c r="C162" s="4" t="s">
        <v>471</v>
      </c>
      <c r="D162" s="4">
        <v>31.1036</v>
      </c>
      <c r="E162" s="4">
        <v>32.407400000000003</v>
      </c>
      <c r="F162" s="4">
        <v>31.665800000000001</v>
      </c>
      <c r="G162" s="4">
        <v>31.8416</v>
      </c>
      <c r="H162" s="4">
        <v>31.7514</v>
      </c>
      <c r="I162" s="4">
        <v>31.007899999999999</v>
      </c>
      <c r="J162" s="17"/>
      <c r="K162" s="13">
        <v>1.7878576394395697E-4</v>
      </c>
      <c r="L162" s="17">
        <v>3.7476670654434989</v>
      </c>
    </row>
    <row r="163" spans="1:12" x14ac:dyDescent="0.3">
      <c r="A163" s="8" t="s">
        <v>472</v>
      </c>
      <c r="B163" s="8" t="s">
        <v>473</v>
      </c>
      <c r="C163" s="4" t="s">
        <v>474</v>
      </c>
      <c r="D163" s="4">
        <v>31.1736</v>
      </c>
      <c r="E163" s="4">
        <v>32.880699999999997</v>
      </c>
      <c r="F163" s="4">
        <v>32.886000000000003</v>
      </c>
      <c r="G163" s="4">
        <v>32.283000000000001</v>
      </c>
      <c r="H163" s="4">
        <v>32.4617</v>
      </c>
      <c r="I163" s="4">
        <v>31.9892</v>
      </c>
      <c r="J163" s="17"/>
      <c r="K163" s="13">
        <v>4.010470073987E-3</v>
      </c>
      <c r="L163" s="17">
        <v>2.3968047200048157</v>
      </c>
    </row>
    <row r="164" spans="1:12" x14ac:dyDescent="0.3">
      <c r="A164" s="8" t="s">
        <v>475</v>
      </c>
      <c r="B164" s="8" t="s">
        <v>476</v>
      </c>
      <c r="C164" s="4" t="s">
        <v>477</v>
      </c>
      <c r="D164" s="4">
        <v>31.343499999999999</v>
      </c>
      <c r="E164" s="4">
        <v>32.839399999999998</v>
      </c>
      <c r="F164" s="4">
        <v>32.353099999999998</v>
      </c>
      <c r="G164" s="4">
        <v>31.703299999999999</v>
      </c>
      <c r="H164" s="4">
        <v>32.338700000000003</v>
      </c>
      <c r="I164" s="4">
        <v>31.2042</v>
      </c>
      <c r="J164" s="17"/>
      <c r="K164" s="13">
        <v>4.3791030773456608E-3</v>
      </c>
      <c r="L164" s="17">
        <v>2.3586148320639682</v>
      </c>
    </row>
    <row r="165" spans="1:12" x14ac:dyDescent="0.3">
      <c r="A165" s="8" t="s">
        <v>478</v>
      </c>
      <c r="B165" s="8" t="s">
        <v>479</v>
      </c>
      <c r="C165" s="4" t="s">
        <v>480</v>
      </c>
      <c r="D165" s="4">
        <v>28.205100000000002</v>
      </c>
      <c r="E165" s="4">
        <v>28.084700000000002</v>
      </c>
      <c r="F165" s="4">
        <v>28.537800000000001</v>
      </c>
      <c r="G165" s="4">
        <v>29.3337</v>
      </c>
      <c r="H165" s="4">
        <v>28.563199999999998</v>
      </c>
      <c r="I165" s="4">
        <v>30.554099999999998</v>
      </c>
      <c r="J165" s="17"/>
      <c r="K165" s="13">
        <v>2.1147736894967944E-2</v>
      </c>
      <c r="L165" s="17">
        <v>1.6747361014149489</v>
      </c>
    </row>
    <row r="166" spans="1:12" x14ac:dyDescent="0.3">
      <c r="A166" s="8" t="s">
        <v>481</v>
      </c>
      <c r="B166" s="8" t="s">
        <v>482</v>
      </c>
      <c r="C166" s="4" t="s">
        <v>483</v>
      </c>
      <c r="D166" s="4">
        <v>30.698399999999999</v>
      </c>
      <c r="E166" s="4">
        <v>30.191600000000001</v>
      </c>
      <c r="F166" s="4">
        <v>30.246300000000002</v>
      </c>
      <c r="G166" s="4">
        <v>30.655899999999999</v>
      </c>
      <c r="H166" s="4">
        <v>31.012799999999999</v>
      </c>
      <c r="I166" s="4">
        <v>31.596900000000002</v>
      </c>
      <c r="J166" s="17"/>
      <c r="K166" s="13">
        <v>2.3441019983693197E-2</v>
      </c>
      <c r="L166" s="17">
        <v>1.6300234948872256</v>
      </c>
    </row>
    <row r="167" spans="1:12" x14ac:dyDescent="0.3">
      <c r="A167" s="8" t="s">
        <v>484</v>
      </c>
      <c r="B167" s="8" t="s">
        <v>485</v>
      </c>
      <c r="C167" s="4" t="s">
        <v>486</v>
      </c>
      <c r="D167" s="4">
        <v>28.479900000000001</v>
      </c>
      <c r="E167" s="4">
        <v>28.236599999999999</v>
      </c>
      <c r="F167" s="4">
        <v>27.6602</v>
      </c>
      <c r="G167" s="4">
        <v>29.014099999999999</v>
      </c>
      <c r="H167" s="4">
        <v>29.719200000000001</v>
      </c>
      <c r="I167" s="4">
        <v>27.980499999999999</v>
      </c>
      <c r="J167" s="17"/>
      <c r="K167" s="13">
        <v>1.521331419837534E-3</v>
      </c>
      <c r="L167" s="17">
        <v>2.8177761652187896</v>
      </c>
    </row>
    <row r="168" spans="1:12" x14ac:dyDescent="0.3">
      <c r="A168" s="8" t="s">
        <v>487</v>
      </c>
      <c r="B168" s="8" t="s">
        <v>488</v>
      </c>
      <c r="C168" s="4" t="s">
        <v>489</v>
      </c>
      <c r="D168" s="4">
        <v>25.371500000000001</v>
      </c>
      <c r="E168" s="4">
        <v>26.338999999999999</v>
      </c>
      <c r="F168" s="4">
        <v>26.9329</v>
      </c>
      <c r="G168" s="4">
        <v>27.026499999999999</v>
      </c>
      <c r="H168" s="4">
        <v>26.327300000000001</v>
      </c>
      <c r="I168" s="4">
        <v>27.115400000000001</v>
      </c>
      <c r="J168" s="17"/>
      <c r="K168" s="13">
        <v>1.7404604045939381E-2</v>
      </c>
      <c r="L168" s="17">
        <v>1.7593358524497673</v>
      </c>
    </row>
    <row r="169" spans="1:12" x14ac:dyDescent="0.3">
      <c r="A169" s="8" t="s">
        <v>490</v>
      </c>
      <c r="B169" s="8" t="s">
        <v>491</v>
      </c>
      <c r="C169" s="4" t="s">
        <v>492</v>
      </c>
      <c r="D169" s="4">
        <v>24.5442</v>
      </c>
      <c r="E169" s="4">
        <v>26.872499999999999</v>
      </c>
      <c r="F169" s="4">
        <v>25.780999999999999</v>
      </c>
      <c r="G169" s="4">
        <v>27.172499999999999</v>
      </c>
      <c r="H169" s="4">
        <v>28.412299999999998</v>
      </c>
      <c r="I169" s="4">
        <v>27.076699999999999</v>
      </c>
      <c r="J169" s="17"/>
      <c r="K169" s="13">
        <v>7.6673906549772327E-3</v>
      </c>
      <c r="L169" s="17">
        <v>2.1153524087955744</v>
      </c>
    </row>
    <row r="170" spans="1:12" x14ac:dyDescent="0.3">
      <c r="A170" s="8" t="s">
        <v>493</v>
      </c>
      <c r="B170" s="8" t="s">
        <v>494</v>
      </c>
      <c r="C170" s="4" t="s">
        <v>495</v>
      </c>
      <c r="D170" s="4">
        <v>24.870799999999999</v>
      </c>
      <c r="E170" s="4">
        <v>28.133500000000002</v>
      </c>
      <c r="F170" s="4">
        <v>27.859100000000002</v>
      </c>
      <c r="G170" s="4">
        <v>26.543800000000001</v>
      </c>
      <c r="H170" s="4">
        <v>28.762</v>
      </c>
      <c r="I170" s="4">
        <v>28.635100000000001</v>
      </c>
      <c r="J170" s="17"/>
      <c r="K170" s="13">
        <v>9.440581433741305E-3</v>
      </c>
      <c r="L170" s="17">
        <v>2.0250012572178964</v>
      </c>
    </row>
    <row r="171" spans="1:12" x14ac:dyDescent="0.3">
      <c r="A171" s="8" t="s">
        <v>496</v>
      </c>
      <c r="B171" s="8" t="s">
        <v>497</v>
      </c>
      <c r="C171" s="4" t="s">
        <v>498</v>
      </c>
      <c r="D171" s="4">
        <v>32.887099999999997</v>
      </c>
      <c r="E171" s="4">
        <v>33.408999999999999</v>
      </c>
      <c r="F171" s="4">
        <v>33.113300000000002</v>
      </c>
      <c r="G171" s="4">
        <v>33.872399999999999</v>
      </c>
      <c r="H171" s="4">
        <v>33.781599999999997</v>
      </c>
      <c r="I171" s="4">
        <v>33.671100000000003</v>
      </c>
      <c r="J171" s="17"/>
      <c r="K171" s="13">
        <v>1.0262766290777435E-3</v>
      </c>
      <c r="L171" s="17">
        <v>2.9887355609697184</v>
      </c>
    </row>
    <row r="172" spans="1:12" x14ac:dyDescent="0.3">
      <c r="A172" s="8" t="s">
        <v>499</v>
      </c>
      <c r="B172" s="8" t="s">
        <v>500</v>
      </c>
      <c r="C172" s="4" t="s">
        <v>501</v>
      </c>
      <c r="D172" s="4">
        <v>32.685699999999997</v>
      </c>
      <c r="E172" s="4">
        <v>32.880600000000001</v>
      </c>
      <c r="F172" s="4">
        <v>32.203899999999997</v>
      </c>
      <c r="G172" s="4">
        <v>33.611800000000002</v>
      </c>
      <c r="H172" s="4">
        <v>33.012099999999997</v>
      </c>
      <c r="I172" s="4">
        <v>33.142899999999997</v>
      </c>
      <c r="J172" s="17"/>
      <c r="K172" s="13">
        <v>5.3376716925675151E-3</v>
      </c>
      <c r="L172" s="17">
        <v>2.2726481421429563</v>
      </c>
    </row>
    <row r="173" spans="1:12" x14ac:dyDescent="0.3">
      <c r="A173" s="8" t="s">
        <v>502</v>
      </c>
      <c r="B173" s="8" t="s">
        <v>503</v>
      </c>
      <c r="C173" s="4" t="s">
        <v>504</v>
      </c>
      <c r="D173" s="4">
        <v>26.362500000000001</v>
      </c>
      <c r="E173" s="4">
        <v>26.179400000000001</v>
      </c>
      <c r="F173" s="4">
        <v>26.022300000000001</v>
      </c>
      <c r="G173" s="4">
        <v>28.0335</v>
      </c>
      <c r="H173" s="4">
        <v>28.323499999999999</v>
      </c>
      <c r="I173" s="4">
        <v>25.478999999999999</v>
      </c>
      <c r="J173" s="17"/>
      <c r="K173" s="13">
        <v>3.4951741635899348E-3</v>
      </c>
      <c r="L173" s="17">
        <v>2.4565311786017023</v>
      </c>
    </row>
    <row r="174" spans="1:12" x14ac:dyDescent="0.3">
      <c r="A174" s="8" t="s">
        <v>211</v>
      </c>
      <c r="B174" s="8" t="s">
        <v>212</v>
      </c>
      <c r="C174" s="4" t="s">
        <v>213</v>
      </c>
      <c r="D174" s="4">
        <v>22.811900000000001</v>
      </c>
      <c r="E174" s="4">
        <v>23.382400000000001</v>
      </c>
      <c r="F174" s="4">
        <v>23.293399999999998</v>
      </c>
      <c r="G174" s="4">
        <v>30.044699999999999</v>
      </c>
      <c r="H174" s="4">
        <v>31.113</v>
      </c>
      <c r="I174" s="4">
        <v>29.623899999999999</v>
      </c>
      <c r="J174" s="17"/>
      <c r="K174" s="13">
        <v>1.6516318283017618E-3</v>
      </c>
      <c r="L174" s="17">
        <v>2.7820867565053558</v>
      </c>
    </row>
    <row r="175" spans="1:12" x14ac:dyDescent="0.3">
      <c r="A175" s="8" t="s">
        <v>214</v>
      </c>
      <c r="B175" s="8" t="s">
        <v>215</v>
      </c>
      <c r="C175" s="4" t="s">
        <v>216</v>
      </c>
      <c r="D175" s="4">
        <v>29.127800000000001</v>
      </c>
      <c r="E175" s="4">
        <v>28.846</v>
      </c>
      <c r="F175" s="4">
        <v>29.205300000000001</v>
      </c>
      <c r="G175" s="4">
        <v>30.781700000000001</v>
      </c>
      <c r="H175" s="4">
        <v>31.5655</v>
      </c>
      <c r="I175" s="4">
        <v>30.440300000000001</v>
      </c>
      <c r="J175" s="17"/>
      <c r="K175" s="13">
        <v>6.0219585477245523E-3</v>
      </c>
      <c r="L175" s="17">
        <v>2.220262238287964</v>
      </c>
    </row>
    <row r="176" spans="1:12" x14ac:dyDescent="0.3">
      <c r="A176" s="8" t="s">
        <v>217</v>
      </c>
      <c r="B176" s="8" t="s">
        <v>218</v>
      </c>
      <c r="C176" s="4" t="s">
        <v>219</v>
      </c>
      <c r="D176" s="4">
        <v>24.7301</v>
      </c>
      <c r="E176" s="4">
        <v>24.5976</v>
      </c>
      <c r="F176" s="4">
        <v>22.969899999999999</v>
      </c>
      <c r="G176" s="4">
        <v>27.121700000000001</v>
      </c>
      <c r="H176" s="4">
        <v>27.031300000000002</v>
      </c>
      <c r="I176" s="4">
        <v>26.191800000000001</v>
      </c>
      <c r="J176" s="17"/>
      <c r="K176" s="13">
        <v>9.4782388936845881E-3</v>
      </c>
      <c r="L176" s="17">
        <v>2.0232723493503246</v>
      </c>
    </row>
    <row r="177" spans="1:12" x14ac:dyDescent="0.3">
      <c r="A177" s="8" t="s">
        <v>505</v>
      </c>
      <c r="B177" s="8" t="s">
        <v>506</v>
      </c>
      <c r="C177" s="4" t="s">
        <v>507</v>
      </c>
      <c r="D177" s="4">
        <v>27.819299999999998</v>
      </c>
      <c r="E177" s="4">
        <v>27.103000000000002</v>
      </c>
      <c r="F177" s="4">
        <v>26.814499999999999</v>
      </c>
      <c r="G177" s="4">
        <v>27.8582</v>
      </c>
      <c r="H177" s="4">
        <v>24.989100000000001</v>
      </c>
      <c r="I177" s="4">
        <v>30.019400000000001</v>
      </c>
      <c r="J177" s="17"/>
      <c r="K177" s="13">
        <v>1.5571033895960236E-3</v>
      </c>
      <c r="L177" s="17">
        <v>2.8076825498979652</v>
      </c>
    </row>
    <row r="178" spans="1:12" x14ac:dyDescent="0.3">
      <c r="A178" s="8" t="s">
        <v>508</v>
      </c>
      <c r="B178" s="8" t="s">
        <v>509</v>
      </c>
      <c r="C178" s="4" t="s">
        <v>510</v>
      </c>
      <c r="D178" s="4">
        <v>26.8996</v>
      </c>
      <c r="E178" s="4">
        <v>27.095700000000001</v>
      </c>
      <c r="F178" s="4">
        <v>27.0259</v>
      </c>
      <c r="G178" s="4">
        <v>26.970400000000001</v>
      </c>
      <c r="H178" s="4">
        <v>27.307600000000001</v>
      </c>
      <c r="I178" s="4">
        <v>27.879200000000001</v>
      </c>
      <c r="J178" s="17"/>
      <c r="K178" s="13">
        <v>4.7679808764494229E-2</v>
      </c>
      <c r="L178" s="17">
        <v>1.3216654951447382</v>
      </c>
    </row>
    <row r="179" spans="1:12" x14ac:dyDescent="0.3">
      <c r="A179" s="8" t="s">
        <v>511</v>
      </c>
      <c r="B179" s="8" t="s">
        <v>512</v>
      </c>
      <c r="C179" s="4" t="s">
        <v>513</v>
      </c>
      <c r="D179" s="4">
        <v>26.087900000000001</v>
      </c>
      <c r="E179" s="4">
        <v>25.464600000000001</v>
      </c>
      <c r="F179" s="4">
        <v>23.063800000000001</v>
      </c>
      <c r="G179" s="4">
        <v>26.791599999999999</v>
      </c>
      <c r="H179" s="4">
        <v>28.77</v>
      </c>
      <c r="I179" s="4">
        <v>27.4314</v>
      </c>
      <c r="J179" s="17"/>
      <c r="K179" s="13">
        <v>2.1596597948648306E-3</v>
      </c>
      <c r="L179" s="17">
        <v>2.6656146566497947</v>
      </c>
    </row>
    <row r="180" spans="1:12" x14ac:dyDescent="0.3">
      <c r="A180" s="8" t="s">
        <v>514</v>
      </c>
      <c r="B180" s="8" t="s">
        <v>515</v>
      </c>
      <c r="C180" s="4" t="s">
        <v>516</v>
      </c>
      <c r="D180" s="4">
        <v>26.7956</v>
      </c>
      <c r="E180" s="4">
        <v>27.840499999999999</v>
      </c>
      <c r="F180" s="4">
        <v>27.9011</v>
      </c>
      <c r="G180" s="4">
        <v>27.634799999999998</v>
      </c>
      <c r="H180" s="4">
        <v>29.1265</v>
      </c>
      <c r="I180" s="4">
        <v>28.7195</v>
      </c>
      <c r="J180" s="17"/>
      <c r="K180" s="13">
        <v>8.7399894498452046E-3</v>
      </c>
      <c r="L180" s="17">
        <v>2.0584890916077909</v>
      </c>
    </row>
    <row r="181" spans="1:12" x14ac:dyDescent="0.3">
      <c r="A181" s="8" t="s">
        <v>517</v>
      </c>
      <c r="B181" s="8" t="s">
        <v>518</v>
      </c>
      <c r="C181" s="4" t="s">
        <v>519</v>
      </c>
      <c r="D181" s="4">
        <v>23.348600000000001</v>
      </c>
      <c r="E181" s="4">
        <v>26.5091</v>
      </c>
      <c r="F181" s="4">
        <v>24.928999999999998</v>
      </c>
      <c r="G181" s="4">
        <v>26.1052</v>
      </c>
      <c r="H181" s="4">
        <v>26.809899999999999</v>
      </c>
      <c r="I181" s="4">
        <v>26.480799999999999</v>
      </c>
      <c r="J181" s="17"/>
      <c r="K181" s="13">
        <v>4.3021836731647813E-2</v>
      </c>
      <c r="L181" s="17">
        <v>1.3663110522146789</v>
      </c>
    </row>
    <row r="182" spans="1:12" x14ac:dyDescent="0.3">
      <c r="A182" s="8" t="s">
        <v>520</v>
      </c>
      <c r="B182" s="8" t="s">
        <v>521</v>
      </c>
      <c r="C182" s="4" t="s">
        <v>522</v>
      </c>
      <c r="D182" s="4">
        <v>26.433399999999999</v>
      </c>
      <c r="E182" s="4">
        <v>26.724299999999999</v>
      </c>
      <c r="F182" s="4">
        <v>25.828800000000001</v>
      </c>
      <c r="G182" s="4">
        <v>26.0472</v>
      </c>
      <c r="H182" s="4">
        <v>26.347300000000001</v>
      </c>
      <c r="I182" s="4">
        <v>28.073</v>
      </c>
      <c r="J182" s="17"/>
      <c r="K182" s="13">
        <v>1.1227270695500117E-2</v>
      </c>
      <c r="L182" s="17">
        <v>1.9497258061557781</v>
      </c>
    </row>
    <row r="183" spans="1:12" x14ac:dyDescent="0.3">
      <c r="A183" s="8" t="s">
        <v>523</v>
      </c>
      <c r="B183" s="8" t="s">
        <v>524</v>
      </c>
      <c r="C183" s="4" t="s">
        <v>525</v>
      </c>
      <c r="D183" s="4">
        <v>26.943000000000001</v>
      </c>
      <c r="E183" s="4">
        <v>26.964600000000001</v>
      </c>
      <c r="F183" s="4">
        <v>27.9056</v>
      </c>
      <c r="G183" s="4">
        <v>26.245799999999999</v>
      </c>
      <c r="H183" s="4">
        <v>27.125699999999998</v>
      </c>
      <c r="I183" s="4">
        <v>27.488199999999999</v>
      </c>
      <c r="J183" s="17"/>
      <c r="K183" s="13">
        <v>2.3303834519851213E-2</v>
      </c>
      <c r="L183" s="17">
        <v>1.6325726122874713</v>
      </c>
    </row>
    <row r="184" spans="1:12" x14ac:dyDescent="0.3">
      <c r="A184" s="8" t="s">
        <v>526</v>
      </c>
      <c r="B184" s="8" t="s">
        <v>527</v>
      </c>
      <c r="C184" s="4" t="s">
        <v>528</v>
      </c>
      <c r="D184" s="4">
        <v>27.396999999999998</v>
      </c>
      <c r="E184" s="4">
        <v>27.348400000000002</v>
      </c>
      <c r="F184" s="4">
        <v>27.133099999999999</v>
      </c>
      <c r="G184" s="4">
        <v>28.328800000000001</v>
      </c>
      <c r="H184" s="4">
        <v>27.224799999999998</v>
      </c>
      <c r="I184" s="4">
        <v>25.800699999999999</v>
      </c>
      <c r="J184" s="17"/>
      <c r="K184" s="13">
        <v>5.3511853108922846E-3</v>
      </c>
      <c r="L184" s="17">
        <v>2.2715500092005834</v>
      </c>
    </row>
    <row r="185" spans="1:12" x14ac:dyDescent="0.3">
      <c r="A185" s="8" t="s">
        <v>529</v>
      </c>
      <c r="B185" s="8" t="s">
        <v>530</v>
      </c>
      <c r="C185" s="4" t="s">
        <v>531</v>
      </c>
      <c r="D185" s="4">
        <v>26.060500000000001</v>
      </c>
      <c r="E185" s="4">
        <v>23.9465</v>
      </c>
      <c r="F185" s="4">
        <v>25.087900000000001</v>
      </c>
      <c r="G185" s="4">
        <v>25.4299</v>
      </c>
      <c r="H185" s="4">
        <v>24.952999999999999</v>
      </c>
      <c r="I185" s="4">
        <v>26.013300000000001</v>
      </c>
      <c r="J185" s="17"/>
      <c r="K185" s="13">
        <v>2.9660315604648945E-2</v>
      </c>
      <c r="L185" s="17">
        <v>1.5278242321131572</v>
      </c>
    </row>
    <row r="186" spans="1:12" x14ac:dyDescent="0.3">
      <c r="A186" s="8" t="s">
        <v>532</v>
      </c>
      <c r="B186" s="8" t="s">
        <v>533</v>
      </c>
      <c r="C186" s="4" t="s">
        <v>534</v>
      </c>
      <c r="D186" s="4">
        <v>27.607399999999998</v>
      </c>
      <c r="E186" s="4">
        <v>27.764800000000001</v>
      </c>
      <c r="F186" s="4">
        <v>27.9404</v>
      </c>
      <c r="G186" s="4">
        <v>28.227399999999999</v>
      </c>
      <c r="H186" s="4">
        <v>29.320499999999999</v>
      </c>
      <c r="I186" s="4">
        <v>28.259699999999999</v>
      </c>
      <c r="J186" s="17"/>
      <c r="K186" s="13">
        <v>1.7139531511776223E-4</v>
      </c>
      <c r="L186" s="17">
        <v>3.7660010531614256</v>
      </c>
    </row>
    <row r="187" spans="1:12" x14ac:dyDescent="0.3">
      <c r="A187" s="8" t="s">
        <v>535</v>
      </c>
      <c r="B187" s="8" t="s">
        <v>536</v>
      </c>
      <c r="C187" s="4" t="s">
        <v>537</v>
      </c>
      <c r="D187" s="4">
        <v>21.746700000000001</v>
      </c>
      <c r="E187" s="4">
        <v>25.056000000000001</v>
      </c>
      <c r="F187" s="4">
        <v>24.5532</v>
      </c>
      <c r="G187" s="4">
        <v>26.000800000000002</v>
      </c>
      <c r="H187" s="4">
        <v>25.4999</v>
      </c>
      <c r="I187" s="4">
        <v>25.9711</v>
      </c>
      <c r="J187" s="17"/>
      <c r="K187" s="13">
        <v>1.9746120412774223E-2</v>
      </c>
      <c r="L187" s="17">
        <v>1.70451821896566</v>
      </c>
    </row>
    <row r="188" spans="1:12" x14ac:dyDescent="0.3">
      <c r="A188" s="8" t="s">
        <v>538</v>
      </c>
      <c r="B188" s="8" t="s">
        <v>539</v>
      </c>
      <c r="C188" s="4" t="s">
        <v>540</v>
      </c>
      <c r="D188" s="4">
        <v>33.302599999999998</v>
      </c>
      <c r="E188" s="4">
        <v>33.330399999999997</v>
      </c>
      <c r="F188" s="4">
        <v>32.575699999999998</v>
      </c>
      <c r="G188" s="4">
        <v>33.289900000000003</v>
      </c>
      <c r="H188" s="4">
        <v>32.741599999999998</v>
      </c>
      <c r="I188" s="4">
        <v>32.737000000000002</v>
      </c>
      <c r="J188" s="17"/>
      <c r="K188" s="13">
        <v>2.3087491999584566E-3</v>
      </c>
      <c r="L188" s="17">
        <v>2.6366232420459905</v>
      </c>
    </row>
    <row r="189" spans="1:12" x14ac:dyDescent="0.3">
      <c r="A189" s="8" t="s">
        <v>541</v>
      </c>
      <c r="B189" s="8" t="s">
        <v>542</v>
      </c>
      <c r="C189" s="4" t="s">
        <v>543</v>
      </c>
      <c r="D189" s="4">
        <v>22.9114</v>
      </c>
      <c r="E189" s="4">
        <v>24.190799999999999</v>
      </c>
      <c r="F189" s="4">
        <v>23.865400000000001</v>
      </c>
      <c r="G189" s="4">
        <v>24.545100000000001</v>
      </c>
      <c r="H189" s="4">
        <v>26.4069</v>
      </c>
      <c r="I189" s="4">
        <v>28.2332</v>
      </c>
      <c r="J189" s="17"/>
      <c r="K189" s="13">
        <v>3.2258847780281125E-2</v>
      </c>
      <c r="L189" s="17">
        <v>1.4913511487760225</v>
      </c>
    </row>
    <row r="190" spans="1:12" x14ac:dyDescent="0.3">
      <c r="A190" s="8" t="s">
        <v>544</v>
      </c>
      <c r="B190" s="8" t="s">
        <v>545</v>
      </c>
      <c r="C190" s="4" t="s">
        <v>546</v>
      </c>
      <c r="D190" s="4">
        <v>26.727499999999999</v>
      </c>
      <c r="E190" s="4">
        <v>27.597200000000001</v>
      </c>
      <c r="F190" s="4">
        <v>27.603100000000001</v>
      </c>
      <c r="G190" s="4">
        <v>28.042100000000001</v>
      </c>
      <c r="H190" s="4">
        <v>28.208600000000001</v>
      </c>
      <c r="I190" s="4">
        <v>27.561599999999999</v>
      </c>
      <c r="J190" s="17"/>
      <c r="K190" s="13">
        <v>2.435709962694034E-2</v>
      </c>
      <c r="L190" s="17">
        <v>1.6133744274926931</v>
      </c>
    </row>
    <row r="191" spans="1:12" x14ac:dyDescent="0.3">
      <c r="A191" s="8" t="s">
        <v>547</v>
      </c>
      <c r="B191" s="8" t="s">
        <v>548</v>
      </c>
      <c r="C191" s="4" t="s">
        <v>549</v>
      </c>
      <c r="D191" s="4">
        <v>22.826899999999998</v>
      </c>
      <c r="E191" s="4">
        <v>24.2286</v>
      </c>
      <c r="F191" s="4">
        <v>24.3521</v>
      </c>
      <c r="G191" s="4">
        <v>25.239000000000001</v>
      </c>
      <c r="H191" s="4">
        <v>23.800899999999999</v>
      </c>
      <c r="I191" s="4">
        <v>23.105899999999998</v>
      </c>
      <c r="J191" s="17"/>
      <c r="K191" s="13">
        <v>2.2043852484293861E-2</v>
      </c>
      <c r="L191" s="17">
        <v>1.6567125039009458</v>
      </c>
    </row>
    <row r="192" spans="1:12" x14ac:dyDescent="0.3">
      <c r="A192" s="8" t="s">
        <v>550</v>
      </c>
      <c r="B192" s="8" t="s">
        <v>551</v>
      </c>
      <c r="C192" s="4" t="s">
        <v>552</v>
      </c>
      <c r="D192" s="4">
        <v>29.914999999999999</v>
      </c>
      <c r="E192" s="4">
        <v>28.798300000000001</v>
      </c>
      <c r="F192" s="4">
        <v>29.444600000000001</v>
      </c>
      <c r="G192" s="4">
        <v>28.327100000000002</v>
      </c>
      <c r="H192" s="4">
        <v>28.214500000000001</v>
      </c>
      <c r="I192" s="4">
        <v>28.913799999999998</v>
      </c>
      <c r="J192" s="17"/>
      <c r="K192" s="13">
        <v>5.9709472546530832E-4</v>
      </c>
      <c r="L192" s="17">
        <v>3.2239567652131771</v>
      </c>
    </row>
    <row r="193" spans="1:12" x14ac:dyDescent="0.3">
      <c r="A193" s="8" t="s">
        <v>553</v>
      </c>
      <c r="B193" s="8" t="s">
        <v>554</v>
      </c>
      <c r="C193" s="4" t="s">
        <v>555</v>
      </c>
      <c r="D193" s="4">
        <v>26.271599999999999</v>
      </c>
      <c r="E193" s="4">
        <v>23.755700000000001</v>
      </c>
      <c r="F193" s="4">
        <v>24.985499999999998</v>
      </c>
      <c r="G193" s="4">
        <v>25.883400000000002</v>
      </c>
      <c r="H193" s="4">
        <v>26.911300000000001</v>
      </c>
      <c r="I193" s="4">
        <v>27.5456</v>
      </c>
      <c r="J193" s="17"/>
      <c r="K193" s="13">
        <v>7.2755148906031696E-3</v>
      </c>
      <c r="L193" s="17">
        <v>2.1381362660898309</v>
      </c>
    </row>
    <row r="194" spans="1:12" x14ac:dyDescent="0.3">
      <c r="A194" s="8" t="s">
        <v>556</v>
      </c>
      <c r="B194" s="8" t="s">
        <v>557</v>
      </c>
      <c r="C194" s="4" t="s">
        <v>558</v>
      </c>
      <c r="D194" s="4">
        <v>27.965199999999999</v>
      </c>
      <c r="E194" s="4">
        <v>27.065999999999999</v>
      </c>
      <c r="F194" s="4">
        <v>28.177</v>
      </c>
      <c r="G194" s="4">
        <v>28.447800000000001</v>
      </c>
      <c r="H194" s="4">
        <v>27.2607</v>
      </c>
      <c r="I194" s="4">
        <v>31.151499999999999</v>
      </c>
      <c r="J194" s="17"/>
      <c r="K194" s="13">
        <v>5.3668445456276324E-3</v>
      </c>
      <c r="L194" s="17">
        <v>2.2702809841714848</v>
      </c>
    </row>
    <row r="195" spans="1:12" x14ac:dyDescent="0.3">
      <c r="A195" s="8" t="s">
        <v>232</v>
      </c>
      <c r="B195" s="8" t="s">
        <v>233</v>
      </c>
      <c r="C195" s="4" t="s">
        <v>234</v>
      </c>
      <c r="D195" s="4">
        <v>24.384899999999998</v>
      </c>
      <c r="E195" s="4">
        <v>25.760300000000001</v>
      </c>
      <c r="F195" s="4">
        <v>24.216000000000001</v>
      </c>
      <c r="G195" s="4">
        <v>27.079899999999999</v>
      </c>
      <c r="H195" s="4">
        <v>27.438500000000001</v>
      </c>
      <c r="I195" s="4">
        <v>29.144600000000001</v>
      </c>
      <c r="J195" s="17"/>
      <c r="K195" s="13">
        <v>6.138900236659417E-3</v>
      </c>
      <c r="L195" s="17">
        <v>2.2119094242871338</v>
      </c>
    </row>
    <row r="196" spans="1:12" x14ac:dyDescent="0.3">
      <c r="A196" s="8" t="s">
        <v>235</v>
      </c>
      <c r="B196" s="8" t="s">
        <v>236</v>
      </c>
      <c r="C196" s="4" t="s">
        <v>237</v>
      </c>
      <c r="D196" s="4">
        <v>27.436</v>
      </c>
      <c r="E196" s="4">
        <v>26.503799999999998</v>
      </c>
      <c r="F196" s="4">
        <v>26.8414</v>
      </c>
      <c r="G196" s="4">
        <v>29.7363</v>
      </c>
      <c r="H196" s="4">
        <v>30.6037</v>
      </c>
      <c r="I196" s="4">
        <v>29.788699999999999</v>
      </c>
      <c r="J196" s="17"/>
      <c r="K196" s="13">
        <v>1.6104143178526744E-3</v>
      </c>
      <c r="L196" s="17">
        <v>2.793062376881966</v>
      </c>
    </row>
    <row r="197" spans="1:12" x14ac:dyDescent="0.3">
      <c r="A197" s="8" t="s">
        <v>559</v>
      </c>
      <c r="B197" s="8" t="s">
        <v>560</v>
      </c>
      <c r="C197" s="4" t="s">
        <v>561</v>
      </c>
      <c r="D197" s="4">
        <v>26.4758</v>
      </c>
      <c r="E197" s="4">
        <v>26.353000000000002</v>
      </c>
      <c r="F197" s="4">
        <v>26.5321</v>
      </c>
      <c r="G197" s="4">
        <v>27.386700000000001</v>
      </c>
      <c r="H197" s="4">
        <v>28.1859</v>
      </c>
      <c r="I197" s="4">
        <v>26.650300000000001</v>
      </c>
      <c r="J197" s="17"/>
      <c r="K197" s="13">
        <v>1.1446847288693444E-2</v>
      </c>
      <c r="L197" s="17">
        <v>1.941314111023712</v>
      </c>
    </row>
    <row r="198" spans="1:12" x14ac:dyDescent="0.3">
      <c r="A198" s="8" t="s">
        <v>562</v>
      </c>
      <c r="B198" s="8" t="s">
        <v>563</v>
      </c>
      <c r="C198" s="4" t="s">
        <v>564</v>
      </c>
      <c r="D198" s="4">
        <v>22.6206</v>
      </c>
      <c r="E198" s="4">
        <v>24.390899999999998</v>
      </c>
      <c r="F198" s="4">
        <v>25.903700000000001</v>
      </c>
      <c r="G198" s="4">
        <v>26.697900000000001</v>
      </c>
      <c r="H198" s="4">
        <v>29.139299999999999</v>
      </c>
      <c r="I198" s="4">
        <v>26.765499999999999</v>
      </c>
      <c r="J198" s="17"/>
      <c r="K198" s="13">
        <v>8.8017522892190592E-4</v>
      </c>
      <c r="L198" s="17">
        <v>3.0554308581019853</v>
      </c>
    </row>
    <row r="199" spans="1:12" x14ac:dyDescent="0.3">
      <c r="A199" s="8" t="s">
        <v>565</v>
      </c>
      <c r="B199" s="8" t="s">
        <v>566</v>
      </c>
      <c r="C199" s="4" t="s">
        <v>567</v>
      </c>
      <c r="D199" s="4">
        <v>25.991800000000001</v>
      </c>
      <c r="E199" s="4">
        <v>25.326699999999999</v>
      </c>
      <c r="F199" s="4">
        <v>25.549700000000001</v>
      </c>
      <c r="G199" s="4">
        <v>26.277899999999999</v>
      </c>
      <c r="H199" s="4">
        <v>26.715699999999998</v>
      </c>
      <c r="I199" s="4">
        <v>27.8887</v>
      </c>
      <c r="J199" s="17"/>
      <c r="K199" s="13">
        <v>1.9298735795861447E-2</v>
      </c>
      <c r="L199" s="17">
        <v>1.7144711394307695</v>
      </c>
    </row>
    <row r="200" spans="1:12" x14ac:dyDescent="0.3">
      <c r="A200" s="8" t="s">
        <v>244</v>
      </c>
      <c r="B200" s="8" t="s">
        <v>245</v>
      </c>
      <c r="C200" s="4" t="s">
        <v>246</v>
      </c>
      <c r="D200" s="4">
        <v>27.307700000000001</v>
      </c>
      <c r="E200" s="4">
        <v>26.268999999999998</v>
      </c>
      <c r="F200" s="4">
        <v>27.8386</v>
      </c>
      <c r="G200" s="4">
        <v>29.473299999999998</v>
      </c>
      <c r="H200" s="4">
        <v>30.1553</v>
      </c>
      <c r="I200" s="4">
        <v>29.491800000000001</v>
      </c>
      <c r="J200" s="17"/>
      <c r="K200" s="13">
        <v>1.7214161866329486E-2</v>
      </c>
      <c r="L200" s="17">
        <v>1.7641141176406501</v>
      </c>
    </row>
    <row r="201" spans="1:12" x14ac:dyDescent="0.3">
      <c r="A201" s="8" t="s">
        <v>568</v>
      </c>
      <c r="B201" s="8" t="s">
        <v>569</v>
      </c>
      <c r="C201" s="4" t="s">
        <v>570</v>
      </c>
      <c r="D201" s="4">
        <v>30.680700000000002</v>
      </c>
      <c r="E201" s="4">
        <v>31.259699999999999</v>
      </c>
      <c r="F201" s="4">
        <v>31.023700000000002</v>
      </c>
      <c r="G201" s="4">
        <v>31.033100000000001</v>
      </c>
      <c r="H201" s="4">
        <v>31.419499999999999</v>
      </c>
      <c r="I201" s="4">
        <v>32.192</v>
      </c>
      <c r="J201" s="17"/>
      <c r="K201" s="13">
        <v>2.8546508537585034E-3</v>
      </c>
      <c r="L201" s="17">
        <v>2.5444470017994263</v>
      </c>
    </row>
    <row r="202" spans="1:12" x14ac:dyDescent="0.3">
      <c r="A202" s="8" t="s">
        <v>571</v>
      </c>
      <c r="B202" s="8" t="s">
        <v>572</v>
      </c>
      <c r="C202" s="4" t="s">
        <v>573</v>
      </c>
      <c r="D202" s="4">
        <v>25.680599999999998</v>
      </c>
      <c r="E202" s="4">
        <v>26.805499999999999</v>
      </c>
      <c r="F202" s="4">
        <v>24.937899999999999</v>
      </c>
      <c r="G202" s="4">
        <v>27.130700000000001</v>
      </c>
      <c r="H202" s="4">
        <v>29.382300000000001</v>
      </c>
      <c r="I202" s="4">
        <v>26.955200000000001</v>
      </c>
      <c r="J202" s="17"/>
      <c r="K202" s="13">
        <v>1.2512355273894236E-4</v>
      </c>
      <c r="L202" s="17">
        <v>3.9026609328183293</v>
      </c>
    </row>
    <row r="203" spans="1:12" x14ac:dyDescent="0.3">
      <c r="A203" s="8" t="s">
        <v>247</v>
      </c>
      <c r="B203" s="8" t="s">
        <v>248</v>
      </c>
      <c r="C203" s="4" t="s">
        <v>249</v>
      </c>
      <c r="D203" s="4">
        <v>27.853999999999999</v>
      </c>
      <c r="E203" s="4">
        <v>27.3429</v>
      </c>
      <c r="F203" s="4">
        <v>27.8734</v>
      </c>
      <c r="G203" s="4">
        <v>30.396000000000001</v>
      </c>
      <c r="H203" s="4">
        <v>31.506900000000002</v>
      </c>
      <c r="I203" s="4">
        <v>30.217400000000001</v>
      </c>
      <c r="J203" s="17"/>
      <c r="K203" s="13">
        <v>3.8465353832376154E-4</v>
      </c>
      <c r="L203" s="17">
        <v>3.4149302682504974</v>
      </c>
    </row>
    <row r="204" spans="1:12" x14ac:dyDescent="0.3">
      <c r="A204" s="8" t="s">
        <v>250</v>
      </c>
      <c r="B204" s="8" t="s">
        <v>251</v>
      </c>
      <c r="C204" s="4" t="s">
        <v>252</v>
      </c>
      <c r="D204" s="4">
        <v>24.948799999999999</v>
      </c>
      <c r="E204" s="4">
        <v>23.4451</v>
      </c>
      <c r="F204" s="4">
        <v>22.875499999999999</v>
      </c>
      <c r="G204" s="4">
        <v>26.438600000000001</v>
      </c>
      <c r="H204" s="4">
        <v>28.739599999999999</v>
      </c>
      <c r="I204" s="4">
        <v>27.9099</v>
      </c>
      <c r="J204" s="17"/>
      <c r="K204" s="13">
        <v>4.7903345334750456E-3</v>
      </c>
      <c r="L204" s="17">
        <v>2.3196341565292626</v>
      </c>
    </row>
    <row r="205" spans="1:12" x14ac:dyDescent="0.3">
      <c r="A205" s="8" t="s">
        <v>574</v>
      </c>
      <c r="B205" s="8" t="s">
        <v>575</v>
      </c>
      <c r="C205" s="4" t="s">
        <v>576</v>
      </c>
      <c r="D205" s="4">
        <v>30.5945</v>
      </c>
      <c r="E205" s="4">
        <v>31.000699999999998</v>
      </c>
      <c r="F205" s="4">
        <v>30.311900000000001</v>
      </c>
      <c r="G205" s="4">
        <v>32.579000000000001</v>
      </c>
      <c r="H205" s="4">
        <v>32.720199999999998</v>
      </c>
      <c r="I205" s="4">
        <v>31.120200000000001</v>
      </c>
      <c r="J205" s="17"/>
      <c r="K205" s="13">
        <v>4.9136049846554352E-5</v>
      </c>
      <c r="L205" s="17">
        <v>4.3085997603264277</v>
      </c>
    </row>
    <row r="206" spans="1:12" x14ac:dyDescent="0.3">
      <c r="A206" s="8" t="s">
        <v>577</v>
      </c>
      <c r="B206" s="8" t="s">
        <v>578</v>
      </c>
      <c r="C206" s="4" t="s">
        <v>579</v>
      </c>
      <c r="D206" s="4">
        <v>24.372599999999998</v>
      </c>
      <c r="E206" s="4">
        <v>24.966000000000001</v>
      </c>
      <c r="F206" s="4">
        <v>23.9984</v>
      </c>
      <c r="G206" s="4">
        <v>24.367899999999999</v>
      </c>
      <c r="H206" s="4">
        <v>27.9666</v>
      </c>
      <c r="I206" s="4">
        <v>24.697399999999998</v>
      </c>
      <c r="J206" s="17"/>
      <c r="K206" s="13">
        <v>2.1423564250754303E-5</v>
      </c>
      <c r="L206" s="17">
        <v>4.6691082736693268</v>
      </c>
    </row>
    <row r="207" spans="1:12" x14ac:dyDescent="0.3">
      <c r="A207" s="8" t="s">
        <v>580</v>
      </c>
      <c r="B207" s="8" t="s">
        <v>581</v>
      </c>
      <c r="C207" s="4" t="s">
        <v>582</v>
      </c>
      <c r="D207" s="4">
        <v>26.637699999999999</v>
      </c>
      <c r="E207" s="4">
        <v>27.6496</v>
      </c>
      <c r="F207" s="4">
        <v>27.258099999999999</v>
      </c>
      <c r="G207" s="4">
        <v>27.879799999999999</v>
      </c>
      <c r="H207" s="4">
        <v>30.771100000000001</v>
      </c>
      <c r="I207" s="4">
        <v>26.470099999999999</v>
      </c>
      <c r="J207" s="17"/>
      <c r="K207" s="13">
        <v>1.1079792447709267E-4</v>
      </c>
      <c r="L207" s="17">
        <v>3.955468374955859</v>
      </c>
    </row>
    <row r="208" spans="1:12" x14ac:dyDescent="0.3">
      <c r="A208" s="8" t="s">
        <v>583</v>
      </c>
      <c r="B208" s="8" t="s">
        <v>584</v>
      </c>
      <c r="C208" s="4" t="s">
        <v>585</v>
      </c>
      <c r="D208" s="4">
        <v>26.753799999999998</v>
      </c>
      <c r="E208" s="4">
        <v>26.7333</v>
      </c>
      <c r="F208" s="4">
        <v>25.520900000000001</v>
      </c>
      <c r="G208" s="4">
        <v>26.764399999999998</v>
      </c>
      <c r="H208" s="4">
        <v>27.647200000000002</v>
      </c>
      <c r="I208" s="4">
        <v>27.964099999999998</v>
      </c>
      <c r="J208" s="17"/>
      <c r="K208" s="13">
        <v>4.525259468062536E-3</v>
      </c>
      <c r="L208" s="17">
        <v>2.3443565142892395</v>
      </c>
    </row>
    <row r="209" spans="1:12" x14ac:dyDescent="0.3">
      <c r="A209" s="8" t="s">
        <v>586</v>
      </c>
      <c r="B209" s="8" t="s">
        <v>587</v>
      </c>
      <c r="C209" s="4" t="s">
        <v>588</v>
      </c>
      <c r="D209" s="4">
        <v>29.519100000000002</v>
      </c>
      <c r="E209" s="4">
        <v>29.859200000000001</v>
      </c>
      <c r="F209" s="4">
        <v>29.765699999999999</v>
      </c>
      <c r="G209" s="4">
        <v>29.643000000000001</v>
      </c>
      <c r="H209" s="4">
        <v>30.677600000000002</v>
      </c>
      <c r="I209" s="4">
        <v>30.680900000000001</v>
      </c>
      <c r="J209" s="17"/>
      <c r="K209" s="13">
        <v>8.3094941135694904E-4</v>
      </c>
      <c r="L209" s="17">
        <v>3.0804254154906112</v>
      </c>
    </row>
    <row r="210" spans="1:12" x14ac:dyDescent="0.3">
      <c r="A210" s="8" t="s">
        <v>589</v>
      </c>
      <c r="B210" s="8" t="s">
        <v>590</v>
      </c>
      <c r="C210" s="4" t="s">
        <v>591</v>
      </c>
      <c r="D210" s="4">
        <v>32.000900000000001</v>
      </c>
      <c r="E210" s="4">
        <v>31.9756</v>
      </c>
      <c r="F210" s="4">
        <v>31.623200000000001</v>
      </c>
      <c r="G210" s="4">
        <v>32.168599999999998</v>
      </c>
      <c r="H210" s="4">
        <v>31.806100000000001</v>
      </c>
      <c r="I210" s="4">
        <v>30.741599999999998</v>
      </c>
      <c r="J210" s="17"/>
      <c r="K210" s="13">
        <v>1.2542779572913997E-4</v>
      </c>
      <c r="L210" s="17">
        <v>3.9016062099637021</v>
      </c>
    </row>
    <row r="211" spans="1:12" x14ac:dyDescent="0.3">
      <c r="A211" s="8" t="s">
        <v>592</v>
      </c>
      <c r="B211" s="8" t="s">
        <v>593</v>
      </c>
      <c r="C211" s="4" t="s">
        <v>594</v>
      </c>
      <c r="D211" s="4">
        <v>24.348099999999999</v>
      </c>
      <c r="E211" s="4">
        <v>26.069700000000001</v>
      </c>
      <c r="F211" s="4">
        <v>25.944299999999998</v>
      </c>
      <c r="G211" s="4">
        <v>26.379200000000001</v>
      </c>
      <c r="H211" s="4">
        <v>28.634399999999999</v>
      </c>
      <c r="I211" s="4">
        <v>28.4559</v>
      </c>
      <c r="J211" s="17"/>
      <c r="K211" s="13">
        <v>3.7797186069759808E-3</v>
      </c>
      <c r="L211" s="17">
        <v>2.4225405313761406</v>
      </c>
    </row>
    <row r="212" spans="1:12" x14ac:dyDescent="0.3">
      <c r="A212" s="8" t="s">
        <v>595</v>
      </c>
      <c r="B212" s="8" t="s">
        <v>596</v>
      </c>
      <c r="C212" s="4" t="s">
        <v>597</v>
      </c>
      <c r="D212" s="4">
        <v>32.803400000000003</v>
      </c>
      <c r="E212" s="4">
        <v>33.291699999999999</v>
      </c>
      <c r="F212" s="4">
        <v>33.134599999999999</v>
      </c>
      <c r="G212" s="4">
        <v>32.8367</v>
      </c>
      <c r="H212" s="4">
        <v>33.754800000000003</v>
      </c>
      <c r="I212" s="4">
        <v>32.369700000000002</v>
      </c>
      <c r="J212" s="17"/>
      <c r="K212" s="13">
        <v>6.1428535173718999E-3</v>
      </c>
      <c r="L212" s="17">
        <v>2.2116298407532957</v>
      </c>
    </row>
    <row r="213" spans="1:12" x14ac:dyDescent="0.3">
      <c r="A213" s="8" t="s">
        <v>253</v>
      </c>
      <c r="B213" s="8" t="s">
        <v>254</v>
      </c>
      <c r="C213" s="4" t="s">
        <v>255</v>
      </c>
      <c r="D213" s="4">
        <v>27.525700000000001</v>
      </c>
      <c r="E213" s="4">
        <v>27.731000000000002</v>
      </c>
      <c r="F213" s="4">
        <v>27.420500000000001</v>
      </c>
      <c r="G213" s="4">
        <v>28.9849</v>
      </c>
      <c r="H213" s="4">
        <v>28.5839</v>
      </c>
      <c r="I213" s="4">
        <v>29.414400000000001</v>
      </c>
      <c r="J213" s="17"/>
      <c r="K213" s="13">
        <v>2.0656921049078552E-2</v>
      </c>
      <c r="L213" s="17">
        <v>1.6849344103596788</v>
      </c>
    </row>
    <row r="214" spans="1:12" x14ac:dyDescent="0.3">
      <c r="A214" s="8" t="s">
        <v>256</v>
      </c>
      <c r="B214" s="8" t="s">
        <v>257</v>
      </c>
      <c r="C214" s="4" t="s">
        <v>258</v>
      </c>
      <c r="D214" s="4">
        <v>29.424700000000001</v>
      </c>
      <c r="E214" s="4">
        <v>29.982800000000001</v>
      </c>
      <c r="F214" s="4">
        <v>29.395299999999999</v>
      </c>
      <c r="G214" s="4">
        <v>30.566800000000001</v>
      </c>
      <c r="H214" s="4">
        <v>30.2425</v>
      </c>
      <c r="I214" s="4">
        <v>31.2699</v>
      </c>
      <c r="J214" s="17"/>
      <c r="K214" s="13">
        <v>1.3404055535763248E-2</v>
      </c>
      <c r="L214" s="17">
        <v>1.8727637814615377</v>
      </c>
    </row>
    <row r="215" spans="1:12" x14ac:dyDescent="0.3">
      <c r="A215" s="8" t="s">
        <v>259</v>
      </c>
      <c r="B215" s="8" t="s">
        <v>260</v>
      </c>
      <c r="C215" s="4" t="s">
        <v>261</v>
      </c>
      <c r="D215" s="4">
        <v>33.774299999999997</v>
      </c>
      <c r="E215" s="4">
        <v>32.890599999999999</v>
      </c>
      <c r="F215" s="4">
        <v>32.839799999999997</v>
      </c>
      <c r="G215" s="4">
        <v>34.564999999999998</v>
      </c>
      <c r="H215" s="4">
        <v>34.9861</v>
      </c>
      <c r="I215" s="4">
        <v>34.953000000000003</v>
      </c>
      <c r="J215" s="17"/>
      <c r="K215" s="13">
        <v>4.5581129968459911E-4</v>
      </c>
      <c r="L215" s="17">
        <v>3.3412149127452868</v>
      </c>
    </row>
    <row r="216" spans="1:12" x14ac:dyDescent="0.3">
      <c r="A216" s="8" t="s">
        <v>262</v>
      </c>
      <c r="B216" s="8" t="s">
        <v>263</v>
      </c>
      <c r="C216" s="4" t="s">
        <v>264</v>
      </c>
      <c r="D216" s="4">
        <v>23.398299999999999</v>
      </c>
      <c r="E216" s="4">
        <v>24.512599999999999</v>
      </c>
      <c r="F216" s="4">
        <v>24.461600000000001</v>
      </c>
      <c r="G216" s="4">
        <v>25.39</v>
      </c>
      <c r="H216" s="4">
        <v>26.04</v>
      </c>
      <c r="I216" s="4">
        <v>25.910599999999999</v>
      </c>
      <c r="J216" s="17"/>
      <c r="K216" s="13">
        <v>3.5848543414521164E-2</v>
      </c>
      <c r="L216" s="17">
        <v>1.4455284857392001</v>
      </c>
    </row>
    <row r="217" spans="1:12" x14ac:dyDescent="0.3">
      <c r="A217" s="8" t="s">
        <v>598</v>
      </c>
      <c r="B217" s="8" t="s">
        <v>599</v>
      </c>
      <c r="C217" s="4" t="s">
        <v>600</v>
      </c>
      <c r="D217" s="4">
        <v>32.5381</v>
      </c>
      <c r="E217" s="4">
        <v>32.712400000000002</v>
      </c>
      <c r="F217" s="4">
        <v>32.448700000000002</v>
      </c>
      <c r="G217" s="4">
        <v>31.8248</v>
      </c>
      <c r="H217" s="4">
        <v>33.015300000000003</v>
      </c>
      <c r="I217" s="4">
        <v>31.805900000000001</v>
      </c>
      <c r="J217" s="17"/>
      <c r="K217" s="13">
        <v>1.9305604517962274E-3</v>
      </c>
      <c r="L217" s="17">
        <v>2.7143165947286274</v>
      </c>
    </row>
    <row r="218" spans="1:12" x14ac:dyDescent="0.3">
      <c r="A218" s="8" t="s">
        <v>601</v>
      </c>
      <c r="B218" s="8" t="s">
        <v>602</v>
      </c>
      <c r="C218" s="4" t="s">
        <v>603</v>
      </c>
      <c r="D218" s="4">
        <v>31.0702</v>
      </c>
      <c r="E218" s="4">
        <v>30.933800000000002</v>
      </c>
      <c r="F218" s="4">
        <v>30.29</v>
      </c>
      <c r="G218" s="4">
        <v>31.234100000000002</v>
      </c>
      <c r="H218" s="4">
        <v>30.7333</v>
      </c>
      <c r="I218" s="4">
        <v>29.625499999999999</v>
      </c>
      <c r="J218" s="17"/>
      <c r="K218" s="13">
        <v>2.1636908785500408E-2</v>
      </c>
      <c r="L218" s="17">
        <v>1.6648047857694754</v>
      </c>
    </row>
    <row r="219" spans="1:12" x14ac:dyDescent="0.3">
      <c r="A219" s="8" t="s">
        <v>265</v>
      </c>
      <c r="B219" s="8" t="s">
        <v>266</v>
      </c>
      <c r="C219" s="4" t="s">
        <v>267</v>
      </c>
      <c r="D219" s="4">
        <v>26.467700000000001</v>
      </c>
      <c r="E219" s="4">
        <v>25.510300000000001</v>
      </c>
      <c r="F219" s="4">
        <v>25.836500000000001</v>
      </c>
      <c r="G219" s="4">
        <v>27.5228</v>
      </c>
      <c r="H219" s="4">
        <v>29.302499999999998</v>
      </c>
      <c r="I219" s="4">
        <v>28.240100000000002</v>
      </c>
      <c r="J219" s="17"/>
      <c r="K219" s="13">
        <v>3.8606184317934136E-3</v>
      </c>
      <c r="L219" s="17">
        <v>2.4133431201981539</v>
      </c>
    </row>
    <row r="220" spans="1:12" x14ac:dyDescent="0.3">
      <c r="A220" s="8" t="s">
        <v>604</v>
      </c>
      <c r="B220" s="8" t="s">
        <v>605</v>
      </c>
      <c r="C220" s="4" t="s">
        <v>606</v>
      </c>
      <c r="D220" s="4">
        <v>29.405799999999999</v>
      </c>
      <c r="E220" s="4">
        <v>29.375900000000001</v>
      </c>
      <c r="F220" s="4">
        <v>29.359500000000001</v>
      </c>
      <c r="G220" s="4">
        <v>29.125299999999999</v>
      </c>
      <c r="H220" s="4">
        <v>29.703600000000002</v>
      </c>
      <c r="I220" s="4">
        <v>28.7517</v>
      </c>
      <c r="J220" s="17"/>
      <c r="K220" s="13">
        <v>4.6003289747345236E-4</v>
      </c>
      <c r="L220" s="17">
        <v>3.3372111103177082</v>
      </c>
    </row>
    <row r="221" spans="1:12" x14ac:dyDescent="0.3">
      <c r="A221" s="8" t="s">
        <v>607</v>
      </c>
      <c r="B221" s="8" t="s">
        <v>608</v>
      </c>
      <c r="C221" s="4" t="s">
        <v>609</v>
      </c>
      <c r="D221" s="4">
        <v>26.507100000000001</v>
      </c>
      <c r="E221" s="4">
        <v>27.718699999999998</v>
      </c>
      <c r="F221" s="4">
        <v>26.322099999999999</v>
      </c>
      <c r="G221" s="4">
        <v>27.4895</v>
      </c>
      <c r="H221" s="4">
        <v>27.763000000000002</v>
      </c>
      <c r="I221" s="4">
        <v>28.6021</v>
      </c>
      <c r="J221" s="17"/>
      <c r="K221" s="13">
        <v>3.0858853058780871E-2</v>
      </c>
      <c r="L221" s="17">
        <v>1.5106202195398548</v>
      </c>
    </row>
    <row r="222" spans="1:12" x14ac:dyDescent="0.3">
      <c r="A222" s="8" t="s">
        <v>610</v>
      </c>
      <c r="B222" s="8" t="s">
        <v>611</v>
      </c>
      <c r="C222" s="4" t="s">
        <v>612</v>
      </c>
      <c r="D222" s="4">
        <v>31.822199999999999</v>
      </c>
      <c r="E222" s="4">
        <v>33.3598</v>
      </c>
      <c r="F222" s="4">
        <v>32.590000000000003</v>
      </c>
      <c r="G222" s="4">
        <v>33.015300000000003</v>
      </c>
      <c r="H222" s="4">
        <v>32.605499999999999</v>
      </c>
      <c r="I222" s="4">
        <v>31.1937</v>
      </c>
      <c r="J222" s="17"/>
      <c r="K222" s="13">
        <v>2.0566757942409172E-5</v>
      </c>
      <c r="L222" s="17">
        <v>4.6868341632732928</v>
      </c>
    </row>
    <row r="223" spans="1:12" x14ac:dyDescent="0.3">
      <c r="A223" s="8" t="s">
        <v>613</v>
      </c>
      <c r="B223" s="8" t="s">
        <v>614</v>
      </c>
      <c r="C223" s="4" t="s">
        <v>615</v>
      </c>
      <c r="D223" s="4">
        <v>26.634399999999999</v>
      </c>
      <c r="E223" s="4">
        <v>27.368600000000001</v>
      </c>
      <c r="F223" s="4">
        <v>27.665299999999998</v>
      </c>
      <c r="G223" s="4">
        <v>28.155000000000001</v>
      </c>
      <c r="H223" s="4">
        <v>25.5014</v>
      </c>
      <c r="I223" s="4">
        <v>28.961500000000001</v>
      </c>
      <c r="J223" s="17"/>
      <c r="K223" s="13">
        <v>1.0694287546675688E-3</v>
      </c>
      <c r="L223" s="17">
        <v>2.9708481428225824</v>
      </c>
    </row>
    <row r="224" spans="1:12" x14ac:dyDescent="0.3">
      <c r="A224" s="8" t="s">
        <v>616</v>
      </c>
      <c r="B224" s="8" t="s">
        <v>617</v>
      </c>
      <c r="C224" s="4" t="s">
        <v>618</v>
      </c>
      <c r="D224" s="4">
        <v>26.576899999999998</v>
      </c>
      <c r="E224" s="4">
        <v>27.743600000000001</v>
      </c>
      <c r="F224" s="4">
        <v>26.937200000000001</v>
      </c>
      <c r="G224" s="4">
        <v>27.745699999999999</v>
      </c>
      <c r="H224" s="4">
        <v>28.274899999999999</v>
      </c>
      <c r="I224" s="4">
        <v>26.6615</v>
      </c>
      <c r="J224" s="17"/>
      <c r="K224" s="13">
        <v>8.1372805484671267E-4</v>
      </c>
      <c r="L224" s="17">
        <v>3.0895207106049996</v>
      </c>
    </row>
    <row r="225" spans="1:12" x14ac:dyDescent="0.3">
      <c r="A225" s="8" t="s">
        <v>619</v>
      </c>
      <c r="B225" s="8" t="s">
        <v>620</v>
      </c>
      <c r="C225" s="4" t="s">
        <v>621</v>
      </c>
      <c r="D225" s="4">
        <v>26.287099999999999</v>
      </c>
      <c r="E225" s="4">
        <v>25.510100000000001</v>
      </c>
      <c r="F225" s="4">
        <v>24.927399999999999</v>
      </c>
      <c r="G225" s="4">
        <v>25.492899999999999</v>
      </c>
      <c r="H225" s="4">
        <v>27.068999999999999</v>
      </c>
      <c r="I225" s="4">
        <v>26.6431</v>
      </c>
      <c r="J225" s="17"/>
      <c r="K225" s="13">
        <v>5.9937983391508158E-3</v>
      </c>
      <c r="L225" s="17">
        <v>2.2222978729464824</v>
      </c>
    </row>
    <row r="226" spans="1:12" x14ac:dyDescent="0.3">
      <c r="A226" s="8" t="s">
        <v>622</v>
      </c>
      <c r="B226" s="8" t="s">
        <v>623</v>
      </c>
      <c r="C226" s="4" t="s">
        <v>624</v>
      </c>
      <c r="D226" s="4">
        <v>29.894500000000001</v>
      </c>
      <c r="E226" s="4">
        <v>29.772500000000001</v>
      </c>
      <c r="F226" s="4">
        <v>29.145700000000001</v>
      </c>
      <c r="G226" s="4">
        <v>27.616099999999999</v>
      </c>
      <c r="H226" s="4">
        <v>28.549399999999999</v>
      </c>
      <c r="I226" s="4">
        <v>27.9864</v>
      </c>
      <c r="J226" s="17"/>
      <c r="K226" s="13">
        <v>3.338817527896369E-3</v>
      </c>
      <c r="L226" s="17">
        <v>2.4764073152352819</v>
      </c>
    </row>
    <row r="227" spans="1:12" x14ac:dyDescent="0.3">
      <c r="A227" s="8" t="s">
        <v>625</v>
      </c>
      <c r="B227" s="8" t="s">
        <v>626</v>
      </c>
      <c r="C227" s="4" t="s">
        <v>627</v>
      </c>
      <c r="D227" s="4">
        <v>32.111899999999999</v>
      </c>
      <c r="E227" s="4">
        <v>32.701000000000001</v>
      </c>
      <c r="F227" s="4">
        <v>32.442</v>
      </c>
      <c r="G227" s="4">
        <v>33.502200000000002</v>
      </c>
      <c r="H227" s="4">
        <v>32.677</v>
      </c>
      <c r="I227" s="4">
        <v>32.808999999999997</v>
      </c>
      <c r="J227" s="17"/>
      <c r="K227" s="13">
        <v>3.9351467434145401E-2</v>
      </c>
      <c r="L227" s="17">
        <v>1.4050390679638955</v>
      </c>
    </row>
    <row r="228" spans="1:12" x14ac:dyDescent="0.3">
      <c r="A228" s="8" t="s">
        <v>628</v>
      </c>
      <c r="B228" s="8" t="s">
        <v>629</v>
      </c>
      <c r="C228" s="4" t="s">
        <v>630</v>
      </c>
      <c r="D228" s="4">
        <v>32.496499999999997</v>
      </c>
      <c r="E228" s="4">
        <v>32.223500000000001</v>
      </c>
      <c r="F228" s="4">
        <v>31.924099999999999</v>
      </c>
      <c r="G228" s="4">
        <v>32.325800000000001</v>
      </c>
      <c r="H228" s="4">
        <v>31.6905</v>
      </c>
      <c r="I228" s="4">
        <v>31.126799999999999</v>
      </c>
      <c r="J228" s="17"/>
      <c r="K228" s="13">
        <v>4.6914577797898406E-2</v>
      </c>
      <c r="L228" s="17">
        <v>1.3286921877016145</v>
      </c>
    </row>
    <row r="229" spans="1:12" x14ac:dyDescent="0.3">
      <c r="A229" s="8" t="s">
        <v>631</v>
      </c>
      <c r="B229" s="8" t="s">
        <v>632</v>
      </c>
      <c r="C229" s="4" t="s">
        <v>633</v>
      </c>
      <c r="D229" s="4">
        <v>31.343</v>
      </c>
      <c r="E229" s="4">
        <v>30.2684</v>
      </c>
      <c r="F229" s="4">
        <v>30.3066</v>
      </c>
      <c r="G229" s="4">
        <v>30.287199999999999</v>
      </c>
      <c r="H229" s="4">
        <v>30.5718</v>
      </c>
      <c r="I229" s="4">
        <v>29.690300000000001</v>
      </c>
      <c r="J229" s="17"/>
      <c r="K229" s="13">
        <v>5.5633913111286582E-5</v>
      </c>
      <c r="L229" s="17">
        <v>4.2546603921017612</v>
      </c>
    </row>
    <row r="230" spans="1:12" x14ac:dyDescent="0.3">
      <c r="A230" s="8" t="s">
        <v>634</v>
      </c>
      <c r="B230" s="8" t="s">
        <v>635</v>
      </c>
      <c r="C230" s="4" t="s">
        <v>636</v>
      </c>
      <c r="D230" s="4">
        <v>31.6525</v>
      </c>
      <c r="E230" s="4">
        <v>31.529800000000002</v>
      </c>
      <c r="F230" s="4">
        <v>31.397500000000001</v>
      </c>
      <c r="G230" s="4">
        <v>31.558800000000002</v>
      </c>
      <c r="H230" s="4">
        <v>30.6752</v>
      </c>
      <c r="I230" s="4">
        <v>31.662099999999999</v>
      </c>
      <c r="J230" s="17"/>
      <c r="K230" s="13">
        <v>3.7324284601976771E-3</v>
      </c>
      <c r="L230" s="17">
        <v>2.4280085076857603</v>
      </c>
    </row>
    <row r="231" spans="1:12" x14ac:dyDescent="0.3">
      <c r="A231" s="8" t="s">
        <v>268</v>
      </c>
      <c r="B231" s="8" t="s">
        <v>269</v>
      </c>
      <c r="C231" s="4" t="s">
        <v>270</v>
      </c>
      <c r="D231" s="4">
        <v>26.1952</v>
      </c>
      <c r="E231" s="4">
        <v>26.398700000000002</v>
      </c>
      <c r="F231" s="4">
        <v>25.9953</v>
      </c>
      <c r="G231" s="4">
        <v>27.610299999999999</v>
      </c>
      <c r="H231" s="4">
        <v>27.217400000000001</v>
      </c>
      <c r="I231" s="4">
        <v>27.4968</v>
      </c>
      <c r="J231" s="17"/>
      <c r="K231" s="13">
        <v>3.6619484609363449E-2</v>
      </c>
      <c r="L231" s="17">
        <v>1.4362877723468455</v>
      </c>
    </row>
    <row r="232" spans="1:12" x14ac:dyDescent="0.3">
      <c r="A232" s="8" t="s">
        <v>637</v>
      </c>
      <c r="B232" s="8" t="s">
        <v>638</v>
      </c>
      <c r="C232" s="4" t="s">
        <v>639</v>
      </c>
      <c r="D232" s="4">
        <v>27.4069</v>
      </c>
      <c r="E232" s="4">
        <v>27.6828</v>
      </c>
      <c r="F232" s="4">
        <v>26.705100000000002</v>
      </c>
      <c r="G232" s="4">
        <v>27.529800000000002</v>
      </c>
      <c r="H232" s="4">
        <v>27.8857</v>
      </c>
      <c r="I232" s="4">
        <v>28.098099999999999</v>
      </c>
      <c r="J232" s="17"/>
      <c r="K232" s="13">
        <v>1.2451196601728293E-2</v>
      </c>
      <c r="L232" s="17">
        <v>1.9047889094071639</v>
      </c>
    </row>
    <row r="233" spans="1:12" x14ac:dyDescent="0.3">
      <c r="A233" s="8" t="s">
        <v>271</v>
      </c>
      <c r="B233" s="8" t="s">
        <v>272</v>
      </c>
      <c r="C233" s="4" t="s">
        <v>273</v>
      </c>
      <c r="D233" s="4">
        <v>26.229900000000001</v>
      </c>
      <c r="E233" s="4">
        <v>25.977699999999999</v>
      </c>
      <c r="F233" s="4">
        <v>25.87</v>
      </c>
      <c r="G233" s="4">
        <v>26.707899999999999</v>
      </c>
      <c r="H233" s="4">
        <v>26.748999999999999</v>
      </c>
      <c r="I233" s="4">
        <v>27.8383</v>
      </c>
      <c r="J233" s="17"/>
      <c r="K233" s="13">
        <v>3.3516179468406765E-2</v>
      </c>
      <c r="L233" s="17">
        <v>1.4747454927372856</v>
      </c>
    </row>
    <row r="234" spans="1:12" x14ac:dyDescent="0.3">
      <c r="A234" s="8" t="s">
        <v>640</v>
      </c>
      <c r="B234" s="8" t="s">
        <v>641</v>
      </c>
      <c r="C234" s="4" t="s">
        <v>642</v>
      </c>
      <c r="D234" s="4">
        <v>26.6341</v>
      </c>
      <c r="E234" s="4">
        <v>26.9985</v>
      </c>
      <c r="F234" s="4">
        <v>25.423400000000001</v>
      </c>
      <c r="G234" s="4">
        <v>26.667200000000001</v>
      </c>
      <c r="H234" s="4">
        <v>27.221599999999999</v>
      </c>
      <c r="I234" s="4">
        <v>26.1785</v>
      </c>
      <c r="J234" s="17"/>
      <c r="K234" s="13">
        <v>4.5618745636880013E-3</v>
      </c>
      <c r="L234" s="17">
        <v>2.340856660542729</v>
      </c>
    </row>
    <row r="235" spans="1:12" x14ac:dyDescent="0.3">
      <c r="A235" s="8" t="s">
        <v>643</v>
      </c>
      <c r="B235" s="8" t="s">
        <v>644</v>
      </c>
      <c r="C235" s="4" t="s">
        <v>645</v>
      </c>
      <c r="D235" s="4">
        <v>32.364600000000003</v>
      </c>
      <c r="E235" s="4">
        <v>32.627000000000002</v>
      </c>
      <c r="F235" s="4">
        <v>31.571100000000001</v>
      </c>
      <c r="G235" s="4">
        <v>32.740699999999997</v>
      </c>
      <c r="H235" s="4">
        <v>32.261099999999999</v>
      </c>
      <c r="I235" s="4">
        <v>32.554299999999998</v>
      </c>
      <c r="J235" s="17"/>
      <c r="K235" s="13">
        <v>8.979292160178193E-4</v>
      </c>
      <c r="L235" s="17">
        <v>3.0467578975247895</v>
      </c>
    </row>
    <row r="236" spans="1:12" x14ac:dyDescent="0.3">
      <c r="A236" s="8" t="s">
        <v>646</v>
      </c>
      <c r="B236" s="8" t="s">
        <v>647</v>
      </c>
      <c r="C236" s="4" t="s">
        <v>648</v>
      </c>
      <c r="D236" s="4">
        <v>25.3855</v>
      </c>
      <c r="E236" s="4">
        <v>26.624400000000001</v>
      </c>
      <c r="F236" s="4">
        <v>26.724399999999999</v>
      </c>
      <c r="G236" s="4">
        <v>27.757999999999999</v>
      </c>
      <c r="H236" s="4">
        <v>30.730399999999999</v>
      </c>
      <c r="I236" s="4">
        <v>27.657399999999999</v>
      </c>
      <c r="J236" s="17"/>
      <c r="K236" s="13">
        <v>3.3506649384217928E-2</v>
      </c>
      <c r="L236" s="17">
        <v>1.4748689988045178</v>
      </c>
    </row>
    <row r="237" spans="1:12" x14ac:dyDescent="0.3">
      <c r="A237" s="8" t="s">
        <v>649</v>
      </c>
      <c r="B237" s="8" t="s">
        <v>650</v>
      </c>
      <c r="C237" s="4" t="s">
        <v>651</v>
      </c>
      <c r="D237" s="4">
        <v>24.528300000000002</v>
      </c>
      <c r="E237" s="4">
        <v>25.118099999999998</v>
      </c>
      <c r="F237" s="4">
        <v>20.371099999999998</v>
      </c>
      <c r="G237" s="4">
        <v>25.941199999999998</v>
      </c>
      <c r="H237" s="4">
        <v>25.592500000000001</v>
      </c>
      <c r="I237" s="4">
        <v>25.678000000000001</v>
      </c>
      <c r="J237" s="17"/>
      <c r="K237" s="13">
        <v>2.6508935554787658E-2</v>
      </c>
      <c r="L237" s="17">
        <v>1.5766077106661212</v>
      </c>
    </row>
    <row r="238" spans="1:12" x14ac:dyDescent="0.3">
      <c r="A238" s="8" t="s">
        <v>652</v>
      </c>
      <c r="B238" s="8" t="s">
        <v>653</v>
      </c>
      <c r="C238" s="4" t="s">
        <v>654</v>
      </c>
      <c r="D238" s="4">
        <v>32.245699999999999</v>
      </c>
      <c r="E238" s="4">
        <v>31.697199999999999</v>
      </c>
      <c r="F238" s="4">
        <v>31.1722</v>
      </c>
      <c r="G238" s="4">
        <v>31.479500000000002</v>
      </c>
      <c r="H238" s="4">
        <v>31.9192</v>
      </c>
      <c r="I238" s="4">
        <v>29.374400000000001</v>
      </c>
      <c r="J238" s="17"/>
      <c r="K238" s="13">
        <v>6.2816505434298694E-3</v>
      </c>
      <c r="L238" s="17">
        <v>2.2019262276448517</v>
      </c>
    </row>
    <row r="239" spans="1:12" x14ac:dyDescent="0.3">
      <c r="A239" s="8" t="s">
        <v>655</v>
      </c>
      <c r="B239" s="8" t="s">
        <v>656</v>
      </c>
      <c r="C239" s="4" t="s">
        <v>657</v>
      </c>
      <c r="D239" s="4">
        <v>25.706700000000001</v>
      </c>
      <c r="E239" s="4">
        <v>26.991499999999998</v>
      </c>
      <c r="F239" s="4">
        <v>27.9102</v>
      </c>
      <c r="G239" s="4">
        <v>28.177399999999999</v>
      </c>
      <c r="H239" s="4">
        <v>28.952400000000001</v>
      </c>
      <c r="I239" s="4">
        <v>30.572399999999998</v>
      </c>
      <c r="J239" s="17"/>
      <c r="K239" s="13">
        <v>3.8838277592651215E-3</v>
      </c>
      <c r="L239" s="17">
        <v>2.4107400385115572</v>
      </c>
    </row>
    <row r="240" spans="1:12" x14ac:dyDescent="0.3">
      <c r="A240" s="8" t="s">
        <v>274</v>
      </c>
      <c r="B240" s="8" t="s">
        <v>275</v>
      </c>
      <c r="C240" s="4" t="s">
        <v>276</v>
      </c>
      <c r="D240" s="4">
        <v>27.2957</v>
      </c>
      <c r="E240" s="4">
        <v>27.6539</v>
      </c>
      <c r="F240" s="4">
        <v>26.809799999999999</v>
      </c>
      <c r="G240" s="4">
        <v>29.610099999999999</v>
      </c>
      <c r="H240" s="4">
        <v>29.406700000000001</v>
      </c>
      <c r="I240" s="4">
        <v>30.6998</v>
      </c>
      <c r="J240" s="17"/>
      <c r="K240" s="13">
        <v>2.2759545321198757E-3</v>
      </c>
      <c r="L240" s="17">
        <v>2.642836418308022</v>
      </c>
    </row>
    <row r="241" spans="1:12" x14ac:dyDescent="0.3">
      <c r="A241" s="8" t="s">
        <v>277</v>
      </c>
      <c r="B241" s="8" t="s">
        <v>278</v>
      </c>
      <c r="C241" s="4" t="s">
        <v>279</v>
      </c>
      <c r="D241" s="4">
        <v>26.0901</v>
      </c>
      <c r="E241" s="4">
        <v>26.305800000000001</v>
      </c>
      <c r="F241" s="4">
        <v>25.357099999999999</v>
      </c>
      <c r="G241" s="4">
        <v>27.887599999999999</v>
      </c>
      <c r="H241" s="4">
        <v>28.437799999999999</v>
      </c>
      <c r="I241" s="4">
        <v>28.7851</v>
      </c>
      <c r="J241" s="17"/>
      <c r="K241" s="13">
        <v>4.2305524242789487E-2</v>
      </c>
      <c r="L241" s="17">
        <v>1.3736029188775978</v>
      </c>
    </row>
    <row r="242" spans="1:12" x14ac:dyDescent="0.3">
      <c r="A242" s="8" t="s">
        <v>280</v>
      </c>
      <c r="B242" s="8" t="s">
        <v>281</v>
      </c>
      <c r="C242" s="4" t="s">
        <v>282</v>
      </c>
      <c r="D242" s="4">
        <v>26.662099999999999</v>
      </c>
      <c r="E242" s="4">
        <v>26.860299999999999</v>
      </c>
      <c r="F242" s="4">
        <v>26.881399999999999</v>
      </c>
      <c r="G242" s="4">
        <v>28.298500000000001</v>
      </c>
      <c r="H242" s="4">
        <v>28.332699999999999</v>
      </c>
      <c r="I242" s="4">
        <v>28.841899999999999</v>
      </c>
      <c r="J242" s="17"/>
      <c r="K242" s="13">
        <v>3.5435593758953852E-2</v>
      </c>
      <c r="L242" s="17">
        <v>1.4505602858013831</v>
      </c>
    </row>
    <row r="243" spans="1:12" x14ac:dyDescent="0.3">
      <c r="A243" s="8" t="s">
        <v>283</v>
      </c>
      <c r="B243" s="8" t="s">
        <v>284</v>
      </c>
      <c r="C243" s="4" t="s">
        <v>285</v>
      </c>
      <c r="D243" s="4">
        <v>27.040700000000001</v>
      </c>
      <c r="E243" s="4">
        <v>26.469100000000001</v>
      </c>
      <c r="F243" s="4">
        <v>26.887599999999999</v>
      </c>
      <c r="G243" s="4">
        <v>27.711200000000002</v>
      </c>
      <c r="H243" s="4">
        <v>27.982500000000002</v>
      </c>
      <c r="I243" s="4">
        <v>28.631499999999999</v>
      </c>
      <c r="J243" s="17"/>
      <c r="K243" s="13">
        <v>1.0518398177363905E-3</v>
      </c>
      <c r="L243" s="17">
        <v>2.9780503928533437</v>
      </c>
    </row>
    <row r="244" spans="1:12" x14ac:dyDescent="0.3">
      <c r="A244" s="8" t="s">
        <v>658</v>
      </c>
      <c r="B244" s="8" t="s">
        <v>659</v>
      </c>
      <c r="C244" s="4" t="s">
        <v>660</v>
      </c>
      <c r="D244" s="4">
        <v>26.422799999999999</v>
      </c>
      <c r="E244" s="4">
        <v>28.566299999999998</v>
      </c>
      <c r="F244" s="4">
        <v>27.694500000000001</v>
      </c>
      <c r="G244" s="4">
        <v>27.5703</v>
      </c>
      <c r="H244" s="4">
        <v>31.312200000000001</v>
      </c>
      <c r="I244" s="4">
        <v>26.967400000000001</v>
      </c>
      <c r="J244" s="17"/>
      <c r="K244" s="13">
        <v>9.8053308478111443E-4</v>
      </c>
      <c r="L244" s="17">
        <v>3.0085377479467721</v>
      </c>
    </row>
    <row r="245" spans="1:12" x14ac:dyDescent="0.3">
      <c r="A245" s="8" t="s">
        <v>286</v>
      </c>
      <c r="B245" s="8" t="s">
        <v>287</v>
      </c>
      <c r="C245" s="4" t="s">
        <v>288</v>
      </c>
      <c r="D245" s="4">
        <v>24.2395</v>
      </c>
      <c r="E245" s="4">
        <v>24.671299999999999</v>
      </c>
      <c r="F245" s="4">
        <v>23.712800000000001</v>
      </c>
      <c r="G245" s="4">
        <v>26.722100000000001</v>
      </c>
      <c r="H245" s="4">
        <v>27.155000000000001</v>
      </c>
      <c r="I245" s="4">
        <v>27.433800000000002</v>
      </c>
      <c r="J245" s="17"/>
      <c r="K245" s="13">
        <v>7.3344078507044943E-4</v>
      </c>
      <c r="L245" s="17">
        <v>3.1346349435183836</v>
      </c>
    </row>
    <row r="246" spans="1:12" x14ac:dyDescent="0.3">
      <c r="A246" s="8" t="s">
        <v>289</v>
      </c>
      <c r="B246" s="8" t="s">
        <v>290</v>
      </c>
      <c r="C246" s="4" t="s">
        <v>291</v>
      </c>
      <c r="D246" s="4">
        <v>27.319900000000001</v>
      </c>
      <c r="E246" s="4">
        <v>25.564499999999999</v>
      </c>
      <c r="F246" s="4">
        <v>26.8293</v>
      </c>
      <c r="G246" s="4">
        <v>28.254000000000001</v>
      </c>
      <c r="H246" s="4">
        <v>30.587</v>
      </c>
      <c r="I246" s="4">
        <v>28.586200000000002</v>
      </c>
      <c r="J246" s="17"/>
      <c r="K246" s="13">
        <v>1.2214461911936496E-2</v>
      </c>
      <c r="L246" s="17">
        <v>1.9131256603994324</v>
      </c>
    </row>
    <row r="247" spans="1:12" x14ac:dyDescent="0.3">
      <c r="A247" s="8" t="s">
        <v>661</v>
      </c>
      <c r="B247" s="8" t="s">
        <v>662</v>
      </c>
      <c r="C247" s="4" t="s">
        <v>663</v>
      </c>
      <c r="D247" s="4">
        <v>28.753599999999999</v>
      </c>
      <c r="E247" s="4">
        <v>29.2073</v>
      </c>
      <c r="F247" s="4">
        <v>28.588999999999999</v>
      </c>
      <c r="G247" s="4">
        <v>28.930099999999999</v>
      </c>
      <c r="H247" s="4">
        <v>29.131399999999999</v>
      </c>
      <c r="I247" s="4">
        <v>30.172000000000001</v>
      </c>
      <c r="J247" s="17"/>
      <c r="K247" s="13">
        <v>1.4013062421802971E-2</v>
      </c>
      <c r="L247" s="17">
        <v>1.8534669434043725</v>
      </c>
    </row>
    <row r="248" spans="1:12" x14ac:dyDescent="0.3">
      <c r="A248" s="8" t="s">
        <v>664</v>
      </c>
      <c r="B248" s="8" t="s">
        <v>665</v>
      </c>
      <c r="C248" s="4" t="s">
        <v>666</v>
      </c>
      <c r="D248" s="4">
        <v>23.506399999999999</v>
      </c>
      <c r="E248" s="4">
        <v>22.6401</v>
      </c>
      <c r="F248" s="4">
        <v>21.913399999999999</v>
      </c>
      <c r="G248" s="4">
        <v>22.730399999999999</v>
      </c>
      <c r="H248" s="4">
        <v>25.101500000000001</v>
      </c>
      <c r="I248" s="4">
        <v>25.679500000000001</v>
      </c>
      <c r="J248" s="17"/>
      <c r="K248" s="13">
        <v>7.7202207999638268E-3</v>
      </c>
      <c r="L248" s="17">
        <v>2.1123702785716976</v>
      </c>
    </row>
    <row r="249" spans="1:12" x14ac:dyDescent="0.3">
      <c r="A249" s="8" t="s">
        <v>667</v>
      </c>
      <c r="B249" s="8" t="s">
        <v>668</v>
      </c>
      <c r="C249" s="4" t="s">
        <v>669</v>
      </c>
      <c r="D249" s="4">
        <v>27.928799999999999</v>
      </c>
      <c r="E249" s="4">
        <v>28.542400000000001</v>
      </c>
      <c r="F249" s="4">
        <v>28.330200000000001</v>
      </c>
      <c r="G249" s="4">
        <v>28.600300000000001</v>
      </c>
      <c r="H249" s="4">
        <v>28.632000000000001</v>
      </c>
      <c r="I249" s="4">
        <v>29.198899999999998</v>
      </c>
      <c r="J249" s="17"/>
      <c r="K249" s="13">
        <v>7.9355226368750306E-3</v>
      </c>
      <c r="L249" s="17">
        <v>2.1004244651490502</v>
      </c>
    </row>
    <row r="250" spans="1:12" x14ac:dyDescent="0.3">
      <c r="A250" s="8" t="s">
        <v>292</v>
      </c>
      <c r="B250" s="8" t="s">
        <v>293</v>
      </c>
      <c r="C250" s="4" t="s">
        <v>294</v>
      </c>
      <c r="D250" s="4">
        <v>26.971299999999999</v>
      </c>
      <c r="E250" s="4">
        <v>27.674399999999999</v>
      </c>
      <c r="F250" s="4">
        <v>27.788599999999999</v>
      </c>
      <c r="G250" s="4">
        <v>30.984300000000001</v>
      </c>
      <c r="H250" s="4">
        <v>32.397799999999997</v>
      </c>
      <c r="I250" s="4">
        <v>30.517099999999999</v>
      </c>
      <c r="J250" s="17"/>
      <c r="K250" s="13">
        <v>3.2977288078414775E-3</v>
      </c>
      <c r="L250" s="17">
        <v>2.4817850618814989</v>
      </c>
    </row>
    <row r="251" spans="1:12" x14ac:dyDescent="0.3">
      <c r="A251" s="8" t="s">
        <v>298</v>
      </c>
      <c r="B251" s="8" t="s">
        <v>299</v>
      </c>
      <c r="C251" s="4" t="s">
        <v>300</v>
      </c>
      <c r="D251" s="4">
        <v>27.292999999999999</v>
      </c>
      <c r="E251" s="4">
        <v>27.949000000000002</v>
      </c>
      <c r="F251" s="4">
        <v>27.081900000000001</v>
      </c>
      <c r="G251" s="4">
        <v>29.1982</v>
      </c>
      <c r="H251" s="4">
        <v>28.676600000000001</v>
      </c>
      <c r="I251" s="4">
        <v>29.033799999999999</v>
      </c>
      <c r="J251" s="17"/>
      <c r="K251" s="13">
        <v>1.283311752741427E-2</v>
      </c>
      <c r="L251" s="17">
        <v>1.8916678283883968</v>
      </c>
    </row>
    <row r="252" spans="1:12" x14ac:dyDescent="0.3">
      <c r="A252" s="8" t="s">
        <v>670</v>
      </c>
      <c r="B252" s="8" t="s">
        <v>671</v>
      </c>
      <c r="C252" s="4" t="s">
        <v>672</v>
      </c>
      <c r="D252" s="4">
        <v>24.2638</v>
      </c>
      <c r="E252" s="4">
        <v>24.338100000000001</v>
      </c>
      <c r="F252" s="4">
        <v>24.319500000000001</v>
      </c>
      <c r="G252" s="4">
        <v>24.739000000000001</v>
      </c>
      <c r="H252" s="4">
        <v>26.020299999999999</v>
      </c>
      <c r="I252" s="4">
        <v>24.0518</v>
      </c>
      <c r="J252" s="17"/>
      <c r="K252" s="13">
        <v>7.5101128825358493E-3</v>
      </c>
      <c r="L252" s="17">
        <v>2.1243535351803873</v>
      </c>
    </row>
    <row r="253" spans="1:12" x14ac:dyDescent="0.3">
      <c r="A253" s="8" t="s">
        <v>301</v>
      </c>
      <c r="B253" s="8" t="s">
        <v>302</v>
      </c>
      <c r="C253" s="4" t="s">
        <v>303</v>
      </c>
      <c r="D253" s="4">
        <v>24.926600000000001</v>
      </c>
      <c r="E253" s="4">
        <v>24.022400000000001</v>
      </c>
      <c r="F253" s="4">
        <v>24.9815</v>
      </c>
      <c r="G253" s="4">
        <v>26.084900000000001</v>
      </c>
      <c r="H253" s="4">
        <v>27.152699999999999</v>
      </c>
      <c r="I253" s="4">
        <v>27.157</v>
      </c>
      <c r="J253" s="17"/>
      <c r="K253" s="13">
        <v>1.0019758118103815E-2</v>
      </c>
      <c r="L253" s="17">
        <v>1.9991427624249338</v>
      </c>
    </row>
    <row r="254" spans="1:12" x14ac:dyDescent="0.3">
      <c r="A254" s="8" t="s">
        <v>673</v>
      </c>
      <c r="B254" s="8" t="s">
        <v>674</v>
      </c>
      <c r="C254" s="4" t="s">
        <v>675</v>
      </c>
      <c r="D254" s="4">
        <v>27.349299999999999</v>
      </c>
      <c r="E254" s="4">
        <v>27.768000000000001</v>
      </c>
      <c r="F254" s="4">
        <v>26.568999999999999</v>
      </c>
      <c r="G254" s="4">
        <v>27.693899999999999</v>
      </c>
      <c r="H254" s="4">
        <v>27.508199999999999</v>
      </c>
      <c r="I254" s="4">
        <v>28.489100000000001</v>
      </c>
      <c r="J254" s="17"/>
      <c r="K254" s="13">
        <v>9.2458736234808814E-3</v>
      </c>
      <c r="L254" s="17">
        <v>2.0340520469784029</v>
      </c>
    </row>
    <row r="255" spans="1:12" x14ac:dyDescent="0.3">
      <c r="A255" s="8" t="s">
        <v>304</v>
      </c>
      <c r="B255" s="8" t="s">
        <v>305</v>
      </c>
      <c r="C255" s="4" t="s">
        <v>306</v>
      </c>
      <c r="D255" s="4">
        <v>23.772600000000001</v>
      </c>
      <c r="E255" s="4">
        <v>24.8459</v>
      </c>
      <c r="F255" s="4">
        <v>24.246300000000002</v>
      </c>
      <c r="G255" s="4">
        <v>25.5318</v>
      </c>
      <c r="H255" s="4">
        <v>26.585699999999999</v>
      </c>
      <c r="I255" s="4">
        <v>25.9937</v>
      </c>
      <c r="J255" s="17"/>
      <c r="K255" s="13">
        <v>9.0587131968583275E-4</v>
      </c>
      <c r="L255" s="17">
        <v>3.0429334900930183</v>
      </c>
    </row>
    <row r="256" spans="1:12" x14ac:dyDescent="0.3">
      <c r="A256" s="8" t="s">
        <v>676</v>
      </c>
      <c r="B256" s="8" t="s">
        <v>677</v>
      </c>
      <c r="C256" s="4" t="s">
        <v>678</v>
      </c>
      <c r="D256" s="4">
        <v>28.8996</v>
      </c>
      <c r="E256" s="4">
        <v>28.501000000000001</v>
      </c>
      <c r="F256" s="4">
        <v>27.359000000000002</v>
      </c>
      <c r="G256" s="4">
        <v>30.118400000000001</v>
      </c>
      <c r="H256" s="4">
        <v>27.85</v>
      </c>
      <c r="I256" s="4">
        <v>30.274100000000001</v>
      </c>
      <c r="J256" s="17"/>
      <c r="K256" s="13">
        <v>3.6367502114971015E-2</v>
      </c>
      <c r="L256" s="17">
        <v>1.4392865272361532</v>
      </c>
    </row>
    <row r="257" spans="1:12" x14ac:dyDescent="0.3">
      <c r="A257" s="8" t="s">
        <v>679</v>
      </c>
      <c r="B257" s="8" t="s">
        <v>680</v>
      </c>
      <c r="C257" s="11" t="s">
        <v>681</v>
      </c>
      <c r="D257" s="4">
        <v>27.1478</v>
      </c>
      <c r="E257" s="4">
        <v>27.853100000000001</v>
      </c>
      <c r="F257" s="4">
        <v>27.465800000000002</v>
      </c>
      <c r="G257" s="4">
        <v>27.859200000000001</v>
      </c>
      <c r="H257" s="4">
        <v>28.36</v>
      </c>
      <c r="I257" s="4">
        <v>28.065000000000001</v>
      </c>
      <c r="J257" s="17"/>
      <c r="K257" s="13">
        <v>9.393895351432419E-3</v>
      </c>
      <c r="L257" s="17">
        <v>2.0271542821928579</v>
      </c>
    </row>
    <row r="258" spans="1:12" x14ac:dyDescent="0.3">
      <c r="A258" s="8" t="s">
        <v>682</v>
      </c>
      <c r="B258" s="8" t="s">
        <v>683</v>
      </c>
      <c r="C258" s="4" t="s">
        <v>684</v>
      </c>
      <c r="D258" s="4">
        <v>26.023499999999999</v>
      </c>
      <c r="E258" s="4">
        <v>28.035799999999998</v>
      </c>
      <c r="F258" s="4">
        <v>27.464300000000001</v>
      </c>
      <c r="G258" s="4">
        <v>27.4208</v>
      </c>
      <c r="H258" s="4">
        <v>29.1736</v>
      </c>
      <c r="I258" s="4">
        <v>26.040500000000002</v>
      </c>
      <c r="J258" s="17"/>
      <c r="K258" s="13">
        <v>1.1529716817253784E-3</v>
      </c>
      <c r="L258" s="17">
        <v>2.9381813593327388</v>
      </c>
    </row>
    <row r="259" spans="1:12" x14ac:dyDescent="0.3">
      <c r="A259" s="8" t="s">
        <v>685</v>
      </c>
      <c r="B259" s="8" t="s">
        <v>686</v>
      </c>
      <c r="C259" s="4" t="s">
        <v>687</v>
      </c>
      <c r="D259" s="4">
        <v>29.3752</v>
      </c>
      <c r="E259" s="4">
        <v>29.5533</v>
      </c>
      <c r="F259" s="4">
        <v>29.355599999999999</v>
      </c>
      <c r="G259" s="4">
        <v>29.755299999999998</v>
      </c>
      <c r="H259" s="4">
        <v>30.310500000000001</v>
      </c>
      <c r="I259" s="4">
        <v>29.323</v>
      </c>
      <c r="J259" s="17"/>
      <c r="K259" s="13">
        <v>1.4668732441916448E-2</v>
      </c>
      <c r="L259" s="17">
        <v>1.8336074128959936</v>
      </c>
    </row>
    <row r="260" spans="1:12" x14ac:dyDescent="0.3">
      <c r="A260" s="8" t="s">
        <v>688</v>
      </c>
      <c r="B260" s="8" t="s">
        <v>689</v>
      </c>
      <c r="C260" s="4" t="s">
        <v>690</v>
      </c>
      <c r="D260" s="4">
        <v>25.3201</v>
      </c>
      <c r="E260" s="4">
        <v>25.2226</v>
      </c>
      <c r="F260" s="4">
        <v>24.344899999999999</v>
      </c>
      <c r="G260" s="4">
        <v>25.7178</v>
      </c>
      <c r="H260" s="4">
        <v>25.693300000000001</v>
      </c>
      <c r="I260" s="4">
        <v>23.846</v>
      </c>
      <c r="J260" s="17"/>
      <c r="K260" s="13">
        <v>2.7807179525362959E-2</v>
      </c>
      <c r="L260" s="17">
        <v>1.5558430592728629</v>
      </c>
    </row>
    <row r="261" spans="1:12" x14ac:dyDescent="0.3">
      <c r="A261" s="8" t="s">
        <v>307</v>
      </c>
      <c r="B261" s="8" t="s">
        <v>308</v>
      </c>
      <c r="C261" s="4" t="s">
        <v>309</v>
      </c>
      <c r="D261" s="4">
        <v>29.293800000000001</v>
      </c>
      <c r="E261" s="4">
        <v>29.167200000000001</v>
      </c>
      <c r="F261" s="4">
        <v>28.682200000000002</v>
      </c>
      <c r="G261" s="4">
        <v>31.027200000000001</v>
      </c>
      <c r="H261" s="4">
        <v>31.083600000000001</v>
      </c>
      <c r="I261" s="4">
        <v>31.090399999999999</v>
      </c>
      <c r="J261" s="17"/>
      <c r="K261" s="13">
        <v>1.3159888911699891E-5</v>
      </c>
      <c r="L261" s="17">
        <v>4.8807477767736875</v>
      </c>
    </row>
    <row r="262" spans="1:12" x14ac:dyDescent="0.3">
      <c r="A262" s="8" t="s">
        <v>310</v>
      </c>
      <c r="B262" s="8" t="s">
        <v>311</v>
      </c>
      <c r="C262" s="4" t="s">
        <v>312</v>
      </c>
      <c r="D262" s="4">
        <v>24.212900000000001</v>
      </c>
      <c r="E262" s="4">
        <v>23.4148</v>
      </c>
      <c r="F262" s="4">
        <v>23.316299999999998</v>
      </c>
      <c r="G262" s="4">
        <v>25.299199999999999</v>
      </c>
      <c r="H262" s="4">
        <v>26.419699999999999</v>
      </c>
      <c r="I262" s="4">
        <v>26.168399999999998</v>
      </c>
      <c r="J262" s="17"/>
      <c r="K262" s="13">
        <v>1.7130800248191944E-4</v>
      </c>
      <c r="L262" s="17">
        <v>3.7662223489284639</v>
      </c>
    </row>
    <row r="263" spans="1:12" x14ac:dyDescent="0.3">
      <c r="A263" s="8" t="s">
        <v>691</v>
      </c>
      <c r="B263" s="8" t="s">
        <v>692</v>
      </c>
      <c r="C263" s="4" t="s">
        <v>693</v>
      </c>
      <c r="D263" s="4">
        <v>26.03</v>
      </c>
      <c r="E263" s="4">
        <v>27.5474</v>
      </c>
      <c r="F263" s="4">
        <v>26.112100000000002</v>
      </c>
      <c r="G263" s="4">
        <v>28.4969</v>
      </c>
      <c r="H263" s="4">
        <v>28.962399999999999</v>
      </c>
      <c r="I263" s="4">
        <v>23.997199999999999</v>
      </c>
      <c r="J263" s="17"/>
      <c r="K263" s="13">
        <v>1.1505089814080671E-2</v>
      </c>
      <c r="L263" s="17">
        <v>1.9391099866774426</v>
      </c>
    </row>
    <row r="264" spans="1:12" x14ac:dyDescent="0.3">
      <c r="A264" s="8" t="s">
        <v>694</v>
      </c>
      <c r="B264" s="8" t="s">
        <v>695</v>
      </c>
      <c r="C264" s="4" t="s">
        <v>696</v>
      </c>
      <c r="D264" s="4">
        <v>29.7759</v>
      </c>
      <c r="E264" s="4">
        <v>30.5352</v>
      </c>
      <c r="F264" s="4">
        <v>30.0182</v>
      </c>
      <c r="G264" s="4">
        <v>30.662400000000002</v>
      </c>
      <c r="H264" s="4">
        <v>30.467099999999999</v>
      </c>
      <c r="I264" s="4">
        <v>29.664899999999999</v>
      </c>
      <c r="J264" s="17"/>
      <c r="K264" s="13">
        <v>4.0787028155364953E-2</v>
      </c>
      <c r="L264" s="17">
        <v>1.3894779373096553</v>
      </c>
    </row>
    <row r="265" spans="1:12" x14ac:dyDescent="0.3">
      <c r="A265" s="8" t="s">
        <v>697</v>
      </c>
      <c r="B265" s="8" t="s">
        <v>698</v>
      </c>
      <c r="C265" s="4" t="s">
        <v>699</v>
      </c>
      <c r="D265" s="4">
        <v>27.416799999999999</v>
      </c>
      <c r="E265" s="4">
        <v>27.9527</v>
      </c>
      <c r="F265" s="4">
        <v>27.7729</v>
      </c>
      <c r="G265" s="4">
        <v>28.402999999999999</v>
      </c>
      <c r="H265" s="4">
        <v>28.175000000000001</v>
      </c>
      <c r="I265" s="4">
        <v>27.7271</v>
      </c>
      <c r="J265" s="17"/>
      <c r="K265" s="13">
        <v>3.2509061604969698E-2</v>
      </c>
      <c r="L265" s="17">
        <v>1.4879955665132674</v>
      </c>
    </row>
    <row r="266" spans="1:12" x14ac:dyDescent="0.3">
      <c r="A266" s="8" t="s">
        <v>316</v>
      </c>
      <c r="B266" s="8" t="s">
        <v>317</v>
      </c>
      <c r="C266" s="4" t="s">
        <v>318</v>
      </c>
      <c r="D266" s="4">
        <v>31.8171</v>
      </c>
      <c r="E266" s="4">
        <v>31.852900000000002</v>
      </c>
      <c r="F266" s="4">
        <v>31.685099999999998</v>
      </c>
      <c r="G266" s="4">
        <v>32.612900000000003</v>
      </c>
      <c r="H266" s="4">
        <v>32.8508</v>
      </c>
      <c r="I266" s="4">
        <v>33.198500000000003</v>
      </c>
      <c r="J266" s="17"/>
      <c r="K266" s="13">
        <v>5.9410049930031447E-3</v>
      </c>
      <c r="L266" s="17">
        <v>2.2261400826287323</v>
      </c>
    </row>
    <row r="267" spans="1:12" x14ac:dyDescent="0.3">
      <c r="A267" s="8" t="s">
        <v>319</v>
      </c>
      <c r="B267" s="8" t="s">
        <v>320</v>
      </c>
      <c r="C267" s="4" t="s">
        <v>321</v>
      </c>
      <c r="D267" s="4">
        <v>28.610600000000002</v>
      </c>
      <c r="E267" s="4">
        <v>29.3841</v>
      </c>
      <c r="F267" s="4">
        <v>29.053599999999999</v>
      </c>
      <c r="G267" s="4">
        <v>32.124899999999997</v>
      </c>
      <c r="H267" s="4">
        <v>32.945099999999996</v>
      </c>
      <c r="I267" s="4">
        <v>30.103300000000001</v>
      </c>
      <c r="J267" s="17"/>
      <c r="K267" s="13">
        <v>2.3077872753073589E-3</v>
      </c>
      <c r="L267" s="17">
        <v>2.6368042255934019</v>
      </c>
    </row>
    <row r="268" spans="1:12" x14ac:dyDescent="0.3">
      <c r="A268" s="8" t="s">
        <v>322</v>
      </c>
      <c r="B268" s="8" t="s">
        <v>323</v>
      </c>
      <c r="C268" s="4" t="s">
        <v>324</v>
      </c>
      <c r="D268" s="4">
        <v>26.3447</v>
      </c>
      <c r="E268" s="4">
        <v>25.101800000000001</v>
      </c>
      <c r="F268" s="4">
        <v>26.226700000000001</v>
      </c>
      <c r="G268" s="4">
        <v>27.286100000000001</v>
      </c>
      <c r="H268" s="4">
        <v>27.271100000000001</v>
      </c>
      <c r="I268" s="4">
        <v>27.147200000000002</v>
      </c>
      <c r="J268" s="17"/>
      <c r="K268" s="13">
        <v>4.2217544107471514E-2</v>
      </c>
      <c r="L268" s="17">
        <v>1.374507034211579</v>
      </c>
    </row>
    <row r="269" spans="1:12" x14ac:dyDescent="0.3">
      <c r="A269" s="8" t="s">
        <v>700</v>
      </c>
      <c r="B269" s="8" t="s">
        <v>701</v>
      </c>
      <c r="C269" s="4" t="s">
        <v>702</v>
      </c>
      <c r="D269" s="4">
        <v>30.619399999999999</v>
      </c>
      <c r="E269" s="4">
        <v>30.237200000000001</v>
      </c>
      <c r="F269" s="4">
        <v>29.863600000000002</v>
      </c>
      <c r="G269" s="4">
        <v>30.768000000000001</v>
      </c>
      <c r="H269" s="4">
        <v>29.286999999999999</v>
      </c>
      <c r="I269" s="4">
        <v>29.654499999999999</v>
      </c>
      <c r="J269" s="17"/>
      <c r="K269" s="13">
        <v>4.6982995465654183E-3</v>
      </c>
      <c r="L269" s="17">
        <v>2.3280592976322172</v>
      </c>
    </row>
    <row r="270" spans="1:12" x14ac:dyDescent="0.3">
      <c r="A270" s="8" t="s">
        <v>703</v>
      </c>
      <c r="B270" s="8" t="s">
        <v>704</v>
      </c>
      <c r="C270" s="4" t="s">
        <v>705</v>
      </c>
      <c r="D270" s="4">
        <v>28.010400000000001</v>
      </c>
      <c r="E270" s="4">
        <v>28.613600000000002</v>
      </c>
      <c r="F270" s="4">
        <v>27.668299999999999</v>
      </c>
      <c r="G270" s="4">
        <v>28.632999999999999</v>
      </c>
      <c r="H270" s="4">
        <v>28.370100000000001</v>
      </c>
      <c r="I270" s="4">
        <v>29.486999999999998</v>
      </c>
      <c r="J270" s="17"/>
      <c r="K270" s="13">
        <v>7.4240766056868175E-3</v>
      </c>
      <c r="L270" s="17">
        <v>2.1293575554778501</v>
      </c>
    </row>
    <row r="271" spans="1:12" x14ac:dyDescent="0.3">
      <c r="A271" s="8" t="s">
        <v>706</v>
      </c>
      <c r="B271" s="8" t="s">
        <v>707</v>
      </c>
      <c r="C271" s="4" t="s">
        <v>708</v>
      </c>
      <c r="D271" s="4">
        <v>29.760400000000001</v>
      </c>
      <c r="E271" s="4">
        <v>29.742999999999999</v>
      </c>
      <c r="F271" s="4">
        <v>29.256399999999999</v>
      </c>
      <c r="G271" s="4">
        <v>29.9818</v>
      </c>
      <c r="H271" s="4">
        <v>29.849599999999999</v>
      </c>
      <c r="I271" s="4">
        <v>29.572199999999999</v>
      </c>
      <c r="J271" s="17"/>
      <c r="K271" s="13">
        <v>5.7325506110607154E-3</v>
      </c>
      <c r="L271" s="17">
        <v>2.241652102318501</v>
      </c>
    </row>
    <row r="272" spans="1:12" x14ac:dyDescent="0.3">
      <c r="A272" s="8" t="s">
        <v>325</v>
      </c>
      <c r="B272" s="8" t="s">
        <v>326</v>
      </c>
      <c r="C272" s="4" t="s">
        <v>327</v>
      </c>
      <c r="D272" s="4">
        <v>25.162299999999998</v>
      </c>
      <c r="E272" s="4">
        <v>25.595199999999998</v>
      </c>
      <c r="F272" s="4">
        <v>25.499500000000001</v>
      </c>
      <c r="G272" s="4">
        <v>26.985700000000001</v>
      </c>
      <c r="H272" s="4">
        <v>26.881699999999999</v>
      </c>
      <c r="I272" s="4">
        <v>27.622399999999999</v>
      </c>
      <c r="J272" s="17"/>
      <c r="K272" s="13">
        <v>8.0911908305697239E-3</v>
      </c>
      <c r="L272" s="17">
        <v>2.0919875558802112</v>
      </c>
    </row>
    <row r="273" spans="1:12" x14ac:dyDescent="0.3">
      <c r="A273" s="8" t="s">
        <v>709</v>
      </c>
      <c r="B273" s="8" t="s">
        <v>710</v>
      </c>
      <c r="C273" s="4" t="s">
        <v>711</v>
      </c>
      <c r="D273" s="4">
        <v>25.128900000000002</v>
      </c>
      <c r="E273" s="4">
        <v>26.3703</v>
      </c>
      <c r="F273" s="4">
        <v>27.366399999999999</v>
      </c>
      <c r="G273" s="4">
        <v>24.210699999999999</v>
      </c>
      <c r="H273" s="4">
        <v>27.363700000000001</v>
      </c>
      <c r="I273" s="4">
        <v>27.611599999999999</v>
      </c>
      <c r="J273" s="17"/>
      <c r="K273" s="13">
        <v>2.7488231154875441E-2</v>
      </c>
      <c r="L273" s="17">
        <v>1.5608532057510356</v>
      </c>
    </row>
    <row r="274" spans="1:12" x14ac:dyDescent="0.3">
      <c r="A274" s="8" t="s">
        <v>328</v>
      </c>
      <c r="B274" s="8" t="s">
        <v>329</v>
      </c>
      <c r="C274" s="4" t="s">
        <v>330</v>
      </c>
      <c r="D274" s="4">
        <v>26.528300000000002</v>
      </c>
      <c r="E274" s="4">
        <v>25.6433</v>
      </c>
      <c r="F274" s="4">
        <v>24.196899999999999</v>
      </c>
      <c r="G274" s="4">
        <v>27.418700000000001</v>
      </c>
      <c r="H274" s="4">
        <v>27.406700000000001</v>
      </c>
      <c r="I274" s="4">
        <v>27.553000000000001</v>
      </c>
      <c r="J274" s="17"/>
      <c r="K274" s="13">
        <v>1.3700027510402099E-2</v>
      </c>
      <c r="L274" s="17">
        <v>1.8632785607557223</v>
      </c>
    </row>
    <row r="275" spans="1:12" x14ac:dyDescent="0.3">
      <c r="A275" s="8" t="s">
        <v>712</v>
      </c>
      <c r="B275" s="8" t="s">
        <v>713</v>
      </c>
      <c r="C275" s="4" t="s">
        <v>714</v>
      </c>
      <c r="D275" s="4">
        <v>26.629200000000001</v>
      </c>
      <c r="E275" s="4">
        <v>26.159800000000001</v>
      </c>
      <c r="F275" s="4">
        <v>24.900400000000001</v>
      </c>
      <c r="G275" s="4">
        <v>26.971599999999999</v>
      </c>
      <c r="H275" s="4">
        <v>26.250900000000001</v>
      </c>
      <c r="I275" s="4">
        <v>26.304400000000001</v>
      </c>
      <c r="J275" s="17"/>
      <c r="K275" s="13">
        <v>1.6157531752196717E-2</v>
      </c>
      <c r="L275" s="17">
        <v>1.7916249819446508</v>
      </c>
    </row>
    <row r="276" spans="1:12" x14ac:dyDescent="0.3">
      <c r="A276" s="8" t="s">
        <v>715</v>
      </c>
      <c r="B276" s="8" t="s">
        <v>716</v>
      </c>
      <c r="C276" s="4" t="s">
        <v>717</v>
      </c>
      <c r="D276" s="4">
        <v>24.713200000000001</v>
      </c>
      <c r="E276" s="4">
        <v>26.498200000000001</v>
      </c>
      <c r="F276" s="4">
        <v>25.754999999999999</v>
      </c>
      <c r="G276" s="4">
        <v>26.1052</v>
      </c>
      <c r="H276" s="4">
        <v>26.810199999999998</v>
      </c>
      <c r="I276" s="4">
        <v>25.6389</v>
      </c>
      <c r="J276" s="17"/>
      <c r="K276" s="13">
        <v>1.4202758852790601E-2</v>
      </c>
      <c r="L276" s="17">
        <v>1.8476272867319827</v>
      </c>
    </row>
    <row r="277" spans="1:12" x14ac:dyDescent="0.3">
      <c r="A277" s="8" t="s">
        <v>718</v>
      </c>
      <c r="B277" s="8" t="s">
        <v>719</v>
      </c>
      <c r="C277" s="4" t="s">
        <v>720</v>
      </c>
      <c r="D277" s="4">
        <v>31.3779</v>
      </c>
      <c r="E277" s="4">
        <v>31.8033</v>
      </c>
      <c r="F277" s="4">
        <v>30.711200000000002</v>
      </c>
      <c r="G277" s="4">
        <v>32.151200000000003</v>
      </c>
      <c r="H277" s="4">
        <v>30.7151</v>
      </c>
      <c r="I277" s="4">
        <v>29.3203</v>
      </c>
      <c r="J277" s="17"/>
      <c r="K277" s="13">
        <v>1.0319494687619932E-2</v>
      </c>
      <c r="L277" s="17">
        <v>1.986341568188575</v>
      </c>
    </row>
    <row r="278" spans="1:12" x14ac:dyDescent="0.3">
      <c r="A278" s="8" t="s">
        <v>721</v>
      </c>
      <c r="B278" s="8" t="s">
        <v>722</v>
      </c>
      <c r="C278" s="4" t="s">
        <v>723</v>
      </c>
      <c r="D278" s="4">
        <v>23.7639</v>
      </c>
      <c r="E278" s="4">
        <v>24.717500000000001</v>
      </c>
      <c r="F278" s="4">
        <v>23.7544</v>
      </c>
      <c r="G278" s="4">
        <v>24.231200000000001</v>
      </c>
      <c r="H278" s="4">
        <v>24.547499999999999</v>
      </c>
      <c r="I278" s="4">
        <v>25.276700000000002</v>
      </c>
      <c r="J278" s="17"/>
      <c r="K278" s="13">
        <v>2.3371946295291858E-2</v>
      </c>
      <c r="L278" s="17">
        <v>1.6313051202945612</v>
      </c>
    </row>
    <row r="279" spans="1:12" x14ac:dyDescent="0.3">
      <c r="A279" s="8" t="s">
        <v>331</v>
      </c>
      <c r="B279" s="8" t="s">
        <v>332</v>
      </c>
      <c r="C279" s="4" t="s">
        <v>333</v>
      </c>
      <c r="D279" s="4">
        <v>26.421500000000002</v>
      </c>
      <c r="E279" s="4">
        <v>27.450600000000001</v>
      </c>
      <c r="F279" s="4">
        <v>26.854800000000001</v>
      </c>
      <c r="G279" s="4">
        <v>28.2501</v>
      </c>
      <c r="H279" s="4">
        <v>29.071999999999999</v>
      </c>
      <c r="I279" s="4">
        <v>28.311</v>
      </c>
      <c r="J279" s="17"/>
      <c r="K279" s="13">
        <v>6.8062007430306831E-4</v>
      </c>
      <c r="L279" s="17">
        <v>3.1670952459094983</v>
      </c>
    </row>
    <row r="280" spans="1:12" x14ac:dyDescent="0.3">
      <c r="A280" s="8" t="s">
        <v>724</v>
      </c>
      <c r="B280" s="8" t="s">
        <v>725</v>
      </c>
      <c r="C280" s="4" t="s">
        <v>726</v>
      </c>
      <c r="D280" s="4">
        <v>30.9376</v>
      </c>
      <c r="E280" s="4">
        <v>31.129799999999999</v>
      </c>
      <c r="F280" s="4">
        <v>32.0167</v>
      </c>
      <c r="G280" s="4">
        <v>31.785399999999999</v>
      </c>
      <c r="H280" s="4">
        <v>33.264200000000002</v>
      </c>
      <c r="I280" s="4">
        <v>30.696100000000001</v>
      </c>
      <c r="J280" s="17"/>
      <c r="K280" s="13">
        <v>5.6924452570479853E-3</v>
      </c>
      <c r="L280" s="17">
        <v>2.2447011372040451</v>
      </c>
    </row>
    <row r="281" spans="1:12" x14ac:dyDescent="0.3">
      <c r="A281" s="8" t="s">
        <v>727</v>
      </c>
      <c r="B281" s="8" t="s">
        <v>728</v>
      </c>
      <c r="C281" s="4" t="s">
        <v>729</v>
      </c>
      <c r="D281" s="4">
        <v>25.094200000000001</v>
      </c>
      <c r="E281" s="4">
        <v>22.965299999999999</v>
      </c>
      <c r="F281" s="4">
        <v>23.251000000000001</v>
      </c>
      <c r="G281" s="4">
        <v>26.785499999999999</v>
      </c>
      <c r="H281" s="4">
        <v>27.954499999999999</v>
      </c>
      <c r="I281" s="4">
        <v>24.341699999999999</v>
      </c>
      <c r="J281" s="17"/>
      <c r="K281" s="13">
        <v>1.9277077031513004E-2</v>
      </c>
      <c r="L281" s="17">
        <v>1.7149588171822077</v>
      </c>
    </row>
    <row r="282" spans="1:12" x14ac:dyDescent="0.3">
      <c r="A282" s="8" t="s">
        <v>730</v>
      </c>
      <c r="B282" s="8" t="s">
        <v>731</v>
      </c>
      <c r="C282" s="4" t="s">
        <v>732</v>
      </c>
      <c r="D282" s="4">
        <v>29.4679</v>
      </c>
      <c r="E282" s="4">
        <v>29.266200000000001</v>
      </c>
      <c r="F282" s="4">
        <v>28.2864</v>
      </c>
      <c r="G282" s="4">
        <v>29.999400000000001</v>
      </c>
      <c r="H282" s="4">
        <v>28.308599999999998</v>
      </c>
      <c r="I282" s="4">
        <v>29.450800000000001</v>
      </c>
      <c r="J282" s="17"/>
      <c r="K282" s="13">
        <v>1.3483501829408483E-2</v>
      </c>
      <c r="L282" s="17">
        <v>1.8701973015927484</v>
      </c>
    </row>
    <row r="283" spans="1:12" x14ac:dyDescent="0.3">
      <c r="A283" s="8" t="s">
        <v>334</v>
      </c>
      <c r="B283" s="8" t="s">
        <v>335</v>
      </c>
      <c r="C283" s="4" t="s">
        <v>336</v>
      </c>
      <c r="D283" s="4">
        <v>30.3916</v>
      </c>
      <c r="E283" s="4">
        <v>30.931899999999999</v>
      </c>
      <c r="F283" s="4">
        <v>30.8063</v>
      </c>
      <c r="G283" s="4">
        <v>32.116</v>
      </c>
      <c r="H283" s="4">
        <v>32.752800000000001</v>
      </c>
      <c r="I283" s="4">
        <v>31.414400000000001</v>
      </c>
      <c r="J283" s="17"/>
      <c r="K283" s="13">
        <v>8.3002564004955705E-4</v>
      </c>
      <c r="L283" s="17">
        <v>3.0809084917684468</v>
      </c>
    </row>
    <row r="284" spans="1:12" x14ac:dyDescent="0.3">
      <c r="A284" s="8" t="s">
        <v>337</v>
      </c>
      <c r="B284" s="8" t="s">
        <v>338</v>
      </c>
      <c r="C284" s="4" t="s">
        <v>339</v>
      </c>
      <c r="D284" s="4">
        <v>31.084099999999999</v>
      </c>
      <c r="E284" s="4">
        <v>31.384899999999998</v>
      </c>
      <c r="F284" s="4">
        <v>30.827999999999999</v>
      </c>
      <c r="G284" s="4">
        <v>32.180799999999998</v>
      </c>
      <c r="H284" s="4">
        <v>32.634099999999997</v>
      </c>
      <c r="I284" s="4">
        <v>32.321599999999997</v>
      </c>
      <c r="J284" s="17"/>
      <c r="K284" s="13">
        <v>3.9857253308214145E-4</v>
      </c>
      <c r="L284" s="17">
        <v>3.3994926332368234</v>
      </c>
    </row>
    <row r="285" spans="1:12" x14ac:dyDescent="0.3">
      <c r="A285" s="8" t="s">
        <v>340</v>
      </c>
      <c r="B285" s="8" t="s">
        <v>341</v>
      </c>
      <c r="C285" s="4" t="s">
        <v>342</v>
      </c>
      <c r="D285" s="4">
        <v>31.944199999999999</v>
      </c>
      <c r="E285" s="4">
        <v>32.240600000000001</v>
      </c>
      <c r="F285" s="4">
        <v>31.494499999999999</v>
      </c>
      <c r="G285" s="4">
        <v>32.396799999999999</v>
      </c>
      <c r="H285" s="4">
        <v>33.1539</v>
      </c>
      <c r="I285" s="4">
        <v>33.235700000000001</v>
      </c>
      <c r="J285" s="17"/>
      <c r="K285" s="13">
        <v>2.5949322176407944E-2</v>
      </c>
      <c r="L285" s="17">
        <v>1.5858739818960781</v>
      </c>
    </row>
    <row r="286" spans="1:12" x14ac:dyDescent="0.3">
      <c r="A286" s="8" t="s">
        <v>733</v>
      </c>
      <c r="B286" s="8" t="s">
        <v>734</v>
      </c>
      <c r="C286" s="4" t="s">
        <v>735</v>
      </c>
      <c r="D286" s="4">
        <v>26.935099999999998</v>
      </c>
      <c r="E286" s="4">
        <v>25.433800000000002</v>
      </c>
      <c r="F286" s="4">
        <v>25.314599999999999</v>
      </c>
      <c r="G286" s="4">
        <v>23.875399999999999</v>
      </c>
      <c r="H286" s="4">
        <v>25.912099999999999</v>
      </c>
      <c r="I286" s="4">
        <v>28.049800000000001</v>
      </c>
      <c r="J286" s="17"/>
      <c r="K286" s="13">
        <v>1.9111547624346272E-2</v>
      </c>
      <c r="L286" s="17">
        <v>1.7187041430078294</v>
      </c>
    </row>
    <row r="287" spans="1:12" x14ac:dyDescent="0.3">
      <c r="A287" s="8" t="s">
        <v>736</v>
      </c>
      <c r="B287" s="8" t="s">
        <v>737</v>
      </c>
      <c r="C287" s="4" t="s">
        <v>738</v>
      </c>
      <c r="D287" s="4">
        <v>24.860199999999999</v>
      </c>
      <c r="E287" s="4">
        <v>26.116499999999998</v>
      </c>
      <c r="F287" s="4">
        <v>23.2498</v>
      </c>
      <c r="G287" s="4">
        <v>23.177399999999999</v>
      </c>
      <c r="H287" s="4">
        <v>24.257000000000001</v>
      </c>
      <c r="I287" s="4">
        <v>24.248999999999999</v>
      </c>
      <c r="J287" s="17"/>
      <c r="K287" s="13">
        <v>4.6865711908619751E-3</v>
      </c>
      <c r="L287" s="17">
        <v>2.3291447814834019</v>
      </c>
    </row>
    <row r="288" spans="1:12" x14ac:dyDescent="0.3">
      <c r="A288" s="8" t="s">
        <v>739</v>
      </c>
      <c r="B288" s="8" t="s">
        <v>740</v>
      </c>
      <c r="C288" s="4" t="s">
        <v>741</v>
      </c>
      <c r="D288" s="4">
        <v>25.9377</v>
      </c>
      <c r="E288" s="4">
        <v>26.7209</v>
      </c>
      <c r="F288" s="4">
        <v>24.125800000000002</v>
      </c>
      <c r="G288" s="4">
        <v>25.511700000000001</v>
      </c>
      <c r="H288" s="4">
        <v>26.472300000000001</v>
      </c>
      <c r="I288" s="4">
        <v>27.312200000000001</v>
      </c>
      <c r="J288" s="17"/>
      <c r="K288" s="13">
        <v>1.1384318830075782E-2</v>
      </c>
      <c r="L288" s="17">
        <v>1.9436929498700466</v>
      </c>
    </row>
    <row r="289" spans="1:12" x14ac:dyDescent="0.3">
      <c r="A289" s="8" t="s">
        <v>742</v>
      </c>
      <c r="B289" s="8" t="s">
        <v>743</v>
      </c>
      <c r="C289" s="4" t="s">
        <v>744</v>
      </c>
      <c r="D289" s="4">
        <v>22.761099999999999</v>
      </c>
      <c r="E289" s="4">
        <v>26.220199999999998</v>
      </c>
      <c r="F289" s="4">
        <v>26.105799999999999</v>
      </c>
      <c r="G289" s="4">
        <v>25.1662</v>
      </c>
      <c r="H289" s="4">
        <v>25.338000000000001</v>
      </c>
      <c r="I289" s="4">
        <v>24.731100000000001</v>
      </c>
      <c r="J289" s="17"/>
      <c r="K289" s="13">
        <v>1.8385003311516743E-2</v>
      </c>
      <c r="L289" s="17">
        <v>1.7355362875697546</v>
      </c>
    </row>
    <row r="290" spans="1:12" x14ac:dyDescent="0.3">
      <c r="A290" s="8" t="s">
        <v>745</v>
      </c>
      <c r="B290" s="8" t="s">
        <v>746</v>
      </c>
      <c r="C290" s="4" t="s">
        <v>747</v>
      </c>
      <c r="D290" s="4">
        <v>27.781099999999999</v>
      </c>
      <c r="E290" s="4">
        <v>28.7883</v>
      </c>
      <c r="F290" s="4">
        <v>26.862200000000001</v>
      </c>
      <c r="G290" s="4">
        <v>28.8994</v>
      </c>
      <c r="H290" s="4">
        <v>27.968699999999998</v>
      </c>
      <c r="I290" s="4">
        <v>27.817900000000002</v>
      </c>
      <c r="J290" s="17"/>
      <c r="K290" s="13">
        <v>5.1458797127420927E-3</v>
      </c>
      <c r="L290" s="17">
        <v>2.2885403698363049</v>
      </c>
    </row>
    <row r="291" spans="1:12" x14ac:dyDescent="0.3">
      <c r="A291" s="8" t="s">
        <v>349</v>
      </c>
      <c r="B291" s="8" t="s">
        <v>350</v>
      </c>
      <c r="C291" s="4" t="s">
        <v>351</v>
      </c>
      <c r="D291" s="4">
        <v>25.101099999999999</v>
      </c>
      <c r="E291" s="4">
        <v>23.579000000000001</v>
      </c>
      <c r="F291" s="4">
        <v>24.889800000000001</v>
      </c>
      <c r="G291" s="4">
        <v>26.3322</v>
      </c>
      <c r="H291" s="4">
        <v>26.121500000000001</v>
      </c>
      <c r="I291" s="4">
        <v>26.847899999999999</v>
      </c>
      <c r="J291" s="17"/>
      <c r="K291" s="13">
        <v>2.8314549771757264E-2</v>
      </c>
      <c r="L291" s="17">
        <v>1.5479903396774302</v>
      </c>
    </row>
    <row r="292" spans="1:12" x14ac:dyDescent="0.3">
      <c r="A292" s="8" t="s">
        <v>748</v>
      </c>
      <c r="B292" s="8" t="s">
        <v>749</v>
      </c>
      <c r="C292" s="4" t="s">
        <v>750</v>
      </c>
      <c r="D292" s="4">
        <v>29.443000000000001</v>
      </c>
      <c r="E292" s="4">
        <v>29.5275</v>
      </c>
      <c r="F292" s="4">
        <v>28.950600000000001</v>
      </c>
      <c r="G292" s="4">
        <v>29.539899999999999</v>
      </c>
      <c r="H292" s="4">
        <v>29.452999999999999</v>
      </c>
      <c r="I292" s="4">
        <v>26.2502</v>
      </c>
      <c r="J292" s="17"/>
      <c r="K292" s="13">
        <v>7.6766560664083615E-4</v>
      </c>
      <c r="L292" s="17">
        <v>3.1148279164475983</v>
      </c>
    </row>
    <row r="293" spans="1:12" x14ac:dyDescent="0.3">
      <c r="A293" s="8" t="s">
        <v>751</v>
      </c>
      <c r="B293" s="8" t="s">
        <v>752</v>
      </c>
      <c r="C293" s="4" t="s">
        <v>753</v>
      </c>
      <c r="D293" s="4">
        <v>30.950500000000002</v>
      </c>
      <c r="E293" s="4">
        <v>31.102799999999998</v>
      </c>
      <c r="F293" s="4">
        <v>30.7773</v>
      </c>
      <c r="G293" s="4">
        <v>30.673400000000001</v>
      </c>
      <c r="H293" s="4">
        <v>31.689</v>
      </c>
      <c r="I293" s="4">
        <v>31.934699999999999</v>
      </c>
      <c r="J293" s="17"/>
      <c r="K293" s="13">
        <v>2.9654982744262183E-2</v>
      </c>
      <c r="L293" s="17">
        <v>1.5279023243392587</v>
      </c>
    </row>
    <row r="294" spans="1:12" x14ac:dyDescent="0.3">
      <c r="A294" s="8" t="s">
        <v>754</v>
      </c>
      <c r="B294" s="8" t="s">
        <v>755</v>
      </c>
      <c r="C294" s="4" t="s">
        <v>756</v>
      </c>
      <c r="D294" s="4">
        <v>28.735299999999999</v>
      </c>
      <c r="E294" s="4">
        <v>29.174199999999999</v>
      </c>
      <c r="F294" s="4">
        <v>29.019200000000001</v>
      </c>
      <c r="G294" s="4">
        <v>29.6816</v>
      </c>
      <c r="H294" s="4">
        <v>29.637599999999999</v>
      </c>
      <c r="I294" s="4">
        <v>28.434100000000001</v>
      </c>
      <c r="J294" s="17"/>
      <c r="K294" s="13">
        <v>1.5485377626237888E-2</v>
      </c>
      <c r="L294" s="17">
        <v>1.8100781994778978</v>
      </c>
    </row>
    <row r="295" spans="1:12" x14ac:dyDescent="0.3">
      <c r="A295" s="8" t="s">
        <v>757</v>
      </c>
      <c r="B295" s="8" t="s">
        <v>758</v>
      </c>
      <c r="C295" s="4" t="s">
        <v>759</v>
      </c>
      <c r="D295" s="4">
        <v>30.223400000000002</v>
      </c>
      <c r="E295" s="4">
        <v>30.702300000000001</v>
      </c>
      <c r="F295" s="4">
        <v>30.438600000000001</v>
      </c>
      <c r="G295" s="4">
        <v>30.083600000000001</v>
      </c>
      <c r="H295" s="4">
        <v>30.209099999999999</v>
      </c>
      <c r="I295" s="4">
        <v>27.902999999999999</v>
      </c>
      <c r="J295" s="17"/>
      <c r="K295" s="13">
        <v>4.1911983368055704E-2</v>
      </c>
      <c r="L295" s="17">
        <v>1.3776617869012788</v>
      </c>
    </row>
    <row r="296" spans="1:12" x14ac:dyDescent="0.3">
      <c r="A296" s="8" t="s">
        <v>760</v>
      </c>
      <c r="B296" s="8" t="s">
        <v>761</v>
      </c>
      <c r="C296" s="4" t="s">
        <v>762</v>
      </c>
      <c r="D296" s="4">
        <v>27.478300000000001</v>
      </c>
      <c r="E296" s="4">
        <v>27.6252</v>
      </c>
      <c r="F296" s="4">
        <v>27.573699999999999</v>
      </c>
      <c r="G296" s="4">
        <v>27.9087</v>
      </c>
      <c r="H296" s="4">
        <v>28.2684</v>
      </c>
      <c r="I296" s="4">
        <v>29.039100000000001</v>
      </c>
      <c r="J296" s="17"/>
      <c r="K296" s="13">
        <v>1.5156252288504152E-3</v>
      </c>
      <c r="L296" s="17">
        <v>2.8194081741417478</v>
      </c>
    </row>
    <row r="297" spans="1:12" x14ac:dyDescent="0.3">
      <c r="A297" s="8" t="s">
        <v>352</v>
      </c>
      <c r="B297" s="8" t="s">
        <v>353</v>
      </c>
      <c r="C297" s="4" t="s">
        <v>354</v>
      </c>
      <c r="D297" s="4">
        <v>27.5701</v>
      </c>
      <c r="E297" s="4">
        <v>25.081700000000001</v>
      </c>
      <c r="F297" s="4">
        <v>24.517700000000001</v>
      </c>
      <c r="G297" s="4">
        <v>29.632200000000001</v>
      </c>
      <c r="H297" s="4">
        <v>31.709599999999998</v>
      </c>
      <c r="I297" s="4">
        <v>30.5687</v>
      </c>
      <c r="J297" s="17"/>
      <c r="K297" s="13">
        <v>1.1548090516116374E-2</v>
      </c>
      <c r="L297" s="17">
        <v>1.9374898206957334</v>
      </c>
    </row>
    <row r="298" spans="1:12" x14ac:dyDescent="0.3">
      <c r="A298" s="8" t="s">
        <v>763</v>
      </c>
      <c r="B298" s="8" t="s">
        <v>764</v>
      </c>
      <c r="C298" s="4" t="s">
        <v>765</v>
      </c>
      <c r="D298" s="4">
        <v>32.6327</v>
      </c>
      <c r="E298" s="4">
        <v>32.595700000000001</v>
      </c>
      <c r="F298" s="4">
        <v>32.049900000000001</v>
      </c>
      <c r="G298" s="4">
        <v>30.657</v>
      </c>
      <c r="H298" s="4">
        <v>30.947700000000001</v>
      </c>
      <c r="I298" s="4">
        <v>30.3123</v>
      </c>
      <c r="J298" s="17"/>
      <c r="K298" s="13">
        <v>8.4314982911395438E-3</v>
      </c>
      <c r="L298" s="17">
        <v>2.074095243672343</v>
      </c>
    </row>
    <row r="299" spans="1:12" x14ac:dyDescent="0.3">
      <c r="A299" s="8" t="s">
        <v>766</v>
      </c>
      <c r="B299" s="8" t="s">
        <v>767</v>
      </c>
      <c r="C299" s="4" t="s">
        <v>768</v>
      </c>
      <c r="D299" s="4">
        <v>33.7164</v>
      </c>
      <c r="E299" s="4">
        <v>33.805500000000002</v>
      </c>
      <c r="F299" s="4">
        <v>33.310299999999998</v>
      </c>
      <c r="G299" s="4">
        <v>33.5473</v>
      </c>
      <c r="H299" s="4">
        <v>33.768799999999999</v>
      </c>
      <c r="I299" s="4">
        <v>33.998399999999997</v>
      </c>
      <c r="J299" s="17"/>
      <c r="K299" s="13">
        <v>8.6668179727135714E-3</v>
      </c>
      <c r="L299" s="17">
        <v>2.0621403247325771</v>
      </c>
    </row>
    <row r="300" spans="1:12" x14ac:dyDescent="0.3">
      <c r="A300" s="8" t="s">
        <v>769</v>
      </c>
      <c r="B300" s="8" t="s">
        <v>770</v>
      </c>
      <c r="C300" s="4" t="s">
        <v>771</v>
      </c>
      <c r="D300" s="4">
        <v>29.5594</v>
      </c>
      <c r="E300" s="4">
        <v>30.307200000000002</v>
      </c>
      <c r="F300" s="4">
        <v>29.839500000000001</v>
      </c>
      <c r="G300" s="4">
        <v>29.5504</v>
      </c>
      <c r="H300" s="4">
        <v>30.299900000000001</v>
      </c>
      <c r="I300" s="4">
        <v>30.715499999999999</v>
      </c>
      <c r="J300" s="17"/>
      <c r="K300" s="13">
        <v>4.6671328764252639E-4</v>
      </c>
      <c r="L300" s="17">
        <v>3.3309498342815949</v>
      </c>
    </row>
    <row r="301" spans="1:12" x14ac:dyDescent="0.3">
      <c r="A301" s="8" t="s">
        <v>772</v>
      </c>
      <c r="B301" s="8" t="s">
        <v>773</v>
      </c>
      <c r="C301" s="4" t="s">
        <v>774</v>
      </c>
      <c r="D301" s="4">
        <v>29.206199999999999</v>
      </c>
      <c r="E301" s="4">
        <v>28.6813</v>
      </c>
      <c r="F301" s="4">
        <v>28.3598</v>
      </c>
      <c r="G301" s="4">
        <v>29.459399999999999</v>
      </c>
      <c r="H301" s="4">
        <v>27.596599999999999</v>
      </c>
      <c r="I301" s="4">
        <v>30.1067</v>
      </c>
      <c r="J301" s="17"/>
      <c r="K301" s="13">
        <v>2.2199132924030102E-3</v>
      </c>
      <c r="L301" s="17">
        <v>2.6536639883269819</v>
      </c>
    </row>
    <row r="302" spans="1:12" x14ac:dyDescent="0.3">
      <c r="A302" s="8" t="s">
        <v>775</v>
      </c>
      <c r="B302" s="8" t="s">
        <v>776</v>
      </c>
      <c r="C302" s="4" t="s">
        <v>777</v>
      </c>
      <c r="D302" s="4">
        <v>25.412600000000001</v>
      </c>
      <c r="E302" s="4">
        <v>27.427199999999999</v>
      </c>
      <c r="F302" s="4">
        <v>26.246400000000001</v>
      </c>
      <c r="G302" s="4">
        <v>26.990300000000001</v>
      </c>
      <c r="H302" s="4">
        <v>30.9693</v>
      </c>
      <c r="I302" s="4">
        <v>26.8583</v>
      </c>
      <c r="J302" s="17"/>
      <c r="K302" s="13">
        <v>1.9283052008490679E-2</v>
      </c>
      <c r="L302" s="17">
        <v>1.7148242274068997</v>
      </c>
    </row>
    <row r="303" spans="1:12" x14ac:dyDescent="0.3">
      <c r="A303" s="8" t="s">
        <v>778</v>
      </c>
      <c r="B303" s="8" t="s">
        <v>779</v>
      </c>
      <c r="C303" s="4" t="s">
        <v>780</v>
      </c>
      <c r="D303" s="4">
        <v>28.8428</v>
      </c>
      <c r="E303" s="4">
        <v>27.838000000000001</v>
      </c>
      <c r="F303" s="4">
        <v>26.543399999999998</v>
      </c>
      <c r="G303" s="4">
        <v>28.069900000000001</v>
      </c>
      <c r="H303" s="4">
        <v>26.7607</v>
      </c>
      <c r="I303" s="4">
        <v>27.56</v>
      </c>
      <c r="J303" s="17"/>
      <c r="K303" s="13">
        <v>1.354316067154814E-2</v>
      </c>
      <c r="L303" s="17">
        <v>1.8682799691792618</v>
      </c>
    </row>
    <row r="304" spans="1:12" x14ac:dyDescent="0.3">
      <c r="A304" s="8" t="s">
        <v>781</v>
      </c>
      <c r="B304" s="8" t="s">
        <v>782</v>
      </c>
      <c r="C304" s="4" t="s">
        <v>783</v>
      </c>
      <c r="D304" s="4">
        <v>22.838699999999999</v>
      </c>
      <c r="E304" s="4">
        <v>23.988499999999998</v>
      </c>
      <c r="F304" s="4">
        <v>24.289200000000001</v>
      </c>
      <c r="G304" s="4">
        <v>23.955300000000001</v>
      </c>
      <c r="H304" s="4">
        <v>25.8172</v>
      </c>
      <c r="I304" s="4">
        <v>24.342700000000001</v>
      </c>
      <c r="J304" s="17"/>
      <c r="K304" s="13">
        <v>4.1106131324224034E-2</v>
      </c>
      <c r="L304" s="17">
        <v>1.3860933946281184</v>
      </c>
    </row>
    <row r="305" spans="1:12" x14ac:dyDescent="0.3">
      <c r="A305" s="8" t="s">
        <v>784</v>
      </c>
      <c r="B305" s="8" t="s">
        <v>785</v>
      </c>
      <c r="C305" s="4" t="s">
        <v>786</v>
      </c>
      <c r="D305" s="4">
        <v>29.836200000000002</v>
      </c>
      <c r="E305" s="4">
        <v>28.617899999999999</v>
      </c>
      <c r="F305" s="4">
        <v>29.253</v>
      </c>
      <c r="G305" s="4">
        <v>29.790700000000001</v>
      </c>
      <c r="H305" s="4">
        <v>29.0564</v>
      </c>
      <c r="I305" s="4">
        <v>29.6051</v>
      </c>
      <c r="J305" s="17"/>
      <c r="K305" s="13">
        <v>2.1101528325063713E-2</v>
      </c>
      <c r="L305" s="17">
        <v>1.6756860888205722</v>
      </c>
    </row>
    <row r="306" spans="1:12" x14ac:dyDescent="0.3">
      <c r="A306" s="8" t="s">
        <v>787</v>
      </c>
      <c r="B306" s="8" t="s">
        <v>788</v>
      </c>
      <c r="C306" s="4" t="s">
        <v>789</v>
      </c>
      <c r="D306" s="4">
        <v>28.863900000000001</v>
      </c>
      <c r="E306" s="4">
        <v>30.4742</v>
      </c>
      <c r="F306" s="4">
        <v>29.449300000000001</v>
      </c>
      <c r="G306" s="4">
        <v>29.289200000000001</v>
      </c>
      <c r="H306" s="4">
        <v>30.120899999999999</v>
      </c>
      <c r="I306" s="4">
        <v>29.5063</v>
      </c>
      <c r="J306" s="17"/>
      <c r="K306" s="13">
        <v>3.2836034308469106E-3</v>
      </c>
      <c r="L306" s="17">
        <v>2.4836492992367187</v>
      </c>
    </row>
    <row r="307" spans="1:12" x14ac:dyDescent="0.3">
      <c r="A307" s="8" t="s">
        <v>355</v>
      </c>
      <c r="B307" s="8" t="s">
        <v>356</v>
      </c>
      <c r="C307" s="4" t="s">
        <v>357</v>
      </c>
      <c r="D307" s="4">
        <v>30.033799999999999</v>
      </c>
      <c r="E307" s="4">
        <v>29.334800000000001</v>
      </c>
      <c r="F307" s="4">
        <v>28.863600000000002</v>
      </c>
      <c r="G307" s="4">
        <v>31.263500000000001</v>
      </c>
      <c r="H307" s="4">
        <v>31.668900000000001</v>
      </c>
      <c r="I307" s="4">
        <v>31.409800000000001</v>
      </c>
      <c r="J307" s="17"/>
      <c r="K307" s="13">
        <v>7.2668145462026724E-3</v>
      </c>
      <c r="L307" s="17">
        <v>2.1386559231407918</v>
      </c>
    </row>
    <row r="308" spans="1:12" x14ac:dyDescent="0.3">
      <c r="A308" s="8" t="s">
        <v>790</v>
      </c>
      <c r="B308" s="8" t="s">
        <v>791</v>
      </c>
      <c r="C308" s="4" t="s">
        <v>792</v>
      </c>
      <c r="D308" s="4">
        <v>27.0486</v>
      </c>
      <c r="E308" s="4">
        <v>27.5059</v>
      </c>
      <c r="F308" s="4">
        <v>27.602599999999999</v>
      </c>
      <c r="G308" s="4">
        <v>27.4237</v>
      </c>
      <c r="H308" s="4">
        <v>27.714600000000001</v>
      </c>
      <c r="I308" s="4">
        <v>27.176200000000001</v>
      </c>
      <c r="J308" s="17"/>
      <c r="K308" s="13">
        <v>9.4790819937039337E-3</v>
      </c>
      <c r="L308" s="17">
        <v>2.0232337200853023</v>
      </c>
    </row>
    <row r="309" spans="1:12" x14ac:dyDescent="0.3">
      <c r="A309" s="8" t="s">
        <v>358</v>
      </c>
      <c r="B309" s="8" t="s">
        <v>359</v>
      </c>
      <c r="C309" s="4" t="s">
        <v>360</v>
      </c>
      <c r="D309" s="4">
        <v>26.218900000000001</v>
      </c>
      <c r="E309" s="4">
        <v>26.089099999999998</v>
      </c>
      <c r="F309" s="4">
        <v>26.3538</v>
      </c>
      <c r="G309" s="4">
        <v>26.887899999999998</v>
      </c>
      <c r="H309" s="4">
        <v>27.320599999999999</v>
      </c>
      <c r="I309" s="4">
        <v>27.5989</v>
      </c>
      <c r="J309" s="17"/>
      <c r="K309" s="13">
        <v>3.1574478787468399E-2</v>
      </c>
      <c r="L309" s="17">
        <v>1.5006638097859228</v>
      </c>
    </row>
    <row r="310" spans="1:12" x14ac:dyDescent="0.3">
      <c r="A310" s="8" t="s">
        <v>793</v>
      </c>
      <c r="B310" s="8" t="s">
        <v>794</v>
      </c>
      <c r="C310" s="4" t="s">
        <v>795</v>
      </c>
      <c r="D310" s="4">
        <v>27.534600000000001</v>
      </c>
      <c r="E310" s="4">
        <v>26.660599999999999</v>
      </c>
      <c r="F310" s="4">
        <v>27.426200000000001</v>
      </c>
      <c r="G310" s="4">
        <v>26.6479</v>
      </c>
      <c r="H310" s="4">
        <v>26.8187</v>
      </c>
      <c r="I310" s="4">
        <v>26.308800000000002</v>
      </c>
      <c r="J310" s="17"/>
      <c r="K310" s="13">
        <v>5.0844058107537447E-3</v>
      </c>
      <c r="L310" s="17">
        <v>2.2937597936141882</v>
      </c>
    </row>
    <row r="311" spans="1:12" x14ac:dyDescent="0.3">
      <c r="A311" s="8" t="s">
        <v>796</v>
      </c>
      <c r="B311" s="8" t="s">
        <v>797</v>
      </c>
      <c r="C311" s="4" t="s">
        <v>798</v>
      </c>
      <c r="D311" s="4">
        <v>30.143799999999999</v>
      </c>
      <c r="E311" s="4">
        <v>31.195900000000002</v>
      </c>
      <c r="F311" s="4">
        <v>31.328299999999999</v>
      </c>
      <c r="G311" s="4">
        <v>31.0351</v>
      </c>
      <c r="H311" s="4">
        <v>32.184199999999997</v>
      </c>
      <c r="I311" s="4">
        <v>31.3643</v>
      </c>
      <c r="J311" s="17"/>
      <c r="K311" s="13">
        <v>1.7855907450323547E-2</v>
      </c>
      <c r="L311" s="17">
        <v>1.7482180737459847</v>
      </c>
    </row>
    <row r="312" spans="1:12" x14ac:dyDescent="0.3">
      <c r="A312" s="8" t="s">
        <v>799</v>
      </c>
      <c r="B312" s="8" t="s">
        <v>800</v>
      </c>
      <c r="C312" s="4" t="s">
        <v>801</v>
      </c>
      <c r="D312" s="4">
        <v>29.512699999999999</v>
      </c>
      <c r="E312" s="4">
        <v>29.3432</v>
      </c>
      <c r="F312" s="4">
        <v>29.409600000000001</v>
      </c>
      <c r="G312" s="4">
        <v>29.714700000000001</v>
      </c>
      <c r="H312" s="4">
        <v>30.079000000000001</v>
      </c>
      <c r="I312" s="4">
        <v>30.9452</v>
      </c>
      <c r="J312" s="17"/>
      <c r="K312" s="13">
        <v>3.4884616439212993E-2</v>
      </c>
      <c r="L312" s="17">
        <v>1.4573660477815564</v>
      </c>
    </row>
    <row r="313" spans="1:12" x14ac:dyDescent="0.3">
      <c r="A313" s="8" t="s">
        <v>802</v>
      </c>
      <c r="B313" s="8" t="s">
        <v>803</v>
      </c>
      <c r="C313" s="4" t="s">
        <v>804</v>
      </c>
      <c r="D313" s="4">
        <v>28.651499999999999</v>
      </c>
      <c r="E313" s="4">
        <v>29.0793</v>
      </c>
      <c r="F313" s="4">
        <v>28.126200000000001</v>
      </c>
      <c r="G313" s="4">
        <v>28.447099999999999</v>
      </c>
      <c r="H313" s="4">
        <v>28.6509</v>
      </c>
      <c r="I313" s="4">
        <v>28.891500000000001</v>
      </c>
      <c r="J313" s="17"/>
      <c r="K313" s="13">
        <v>7.9415422234856078E-3</v>
      </c>
      <c r="L313" s="17">
        <v>2.10009515070755</v>
      </c>
    </row>
    <row r="314" spans="1:12" x14ac:dyDescent="0.3">
      <c r="A314" s="8" t="s">
        <v>805</v>
      </c>
      <c r="B314" s="8" t="s">
        <v>806</v>
      </c>
      <c r="C314" s="4" t="s">
        <v>807</v>
      </c>
      <c r="D314" s="4">
        <v>30.83</v>
      </c>
      <c r="E314" s="4">
        <v>29.948</v>
      </c>
      <c r="F314" s="4">
        <v>29.633199999999999</v>
      </c>
      <c r="G314" s="4">
        <v>28.831299999999999</v>
      </c>
      <c r="H314" s="4">
        <v>27.8918</v>
      </c>
      <c r="I314" s="4">
        <v>29.966100000000001</v>
      </c>
      <c r="J314" s="17"/>
      <c r="K314" s="13">
        <v>3.3176477697880409E-2</v>
      </c>
      <c r="L314" s="17">
        <v>1.4791697243265836</v>
      </c>
    </row>
    <row r="315" spans="1:12" x14ac:dyDescent="0.3">
      <c r="A315" s="8" t="s">
        <v>364</v>
      </c>
      <c r="B315" s="8" t="s">
        <v>365</v>
      </c>
      <c r="C315" s="4" t="s">
        <v>366</v>
      </c>
      <c r="D315" s="4">
        <v>26.860900000000001</v>
      </c>
      <c r="E315" s="4">
        <v>27.740100000000002</v>
      </c>
      <c r="F315" s="4">
        <v>27.798300000000001</v>
      </c>
      <c r="G315" s="4">
        <v>29.163399999999999</v>
      </c>
      <c r="H315" s="4">
        <v>28.360700000000001</v>
      </c>
      <c r="I315" s="4">
        <v>29.892199999999999</v>
      </c>
      <c r="J315" s="17"/>
      <c r="K315" s="13">
        <v>1.094350989951322E-2</v>
      </c>
      <c r="L315" s="17">
        <v>1.9608433648841077</v>
      </c>
    </row>
    <row r="316" spans="1:12" x14ac:dyDescent="0.3">
      <c r="A316" s="8" t="s">
        <v>808</v>
      </c>
      <c r="B316" s="8" t="s">
        <v>809</v>
      </c>
      <c r="C316" s="4" t="s">
        <v>810</v>
      </c>
      <c r="D316" s="4">
        <v>28.609300000000001</v>
      </c>
      <c r="E316" s="4">
        <v>28.0488</v>
      </c>
      <c r="F316" s="4">
        <v>28.412099999999999</v>
      </c>
      <c r="G316" s="4">
        <v>26.290500000000002</v>
      </c>
      <c r="H316" s="4">
        <v>28.630199999999999</v>
      </c>
      <c r="I316" s="4">
        <v>28.474799999999998</v>
      </c>
      <c r="J316" s="17"/>
      <c r="K316" s="13">
        <v>4.9202347192233145E-3</v>
      </c>
      <c r="L316" s="17">
        <v>2.3080141787708528</v>
      </c>
    </row>
    <row r="317" spans="1:12" x14ac:dyDescent="0.3">
      <c r="A317" s="8" t="s">
        <v>370</v>
      </c>
      <c r="B317" s="8" t="s">
        <v>371</v>
      </c>
      <c r="C317" s="4" t="s">
        <v>372</v>
      </c>
      <c r="D317" s="4">
        <v>25.524000000000001</v>
      </c>
      <c r="E317" s="4">
        <v>25.8948</v>
      </c>
      <c r="F317" s="4">
        <v>26.6175</v>
      </c>
      <c r="G317" s="4">
        <v>29.016100000000002</v>
      </c>
      <c r="H317" s="4">
        <v>29.7652</v>
      </c>
      <c r="I317" s="4">
        <v>29.104900000000001</v>
      </c>
      <c r="J317" s="17"/>
      <c r="K317" s="13">
        <v>8.0034707750570797E-3</v>
      </c>
      <c r="L317" s="17">
        <v>2.0967216365614672</v>
      </c>
    </row>
    <row r="318" spans="1:12" x14ac:dyDescent="0.3">
      <c r="A318" s="8" t="s">
        <v>811</v>
      </c>
      <c r="B318" s="8" t="s">
        <v>812</v>
      </c>
      <c r="C318" s="4" t="s">
        <v>813</v>
      </c>
      <c r="D318" s="4">
        <v>23.796700000000001</v>
      </c>
      <c r="E318" s="4">
        <v>24.2654</v>
      </c>
      <c r="F318" s="4">
        <v>20.179099999999998</v>
      </c>
      <c r="G318" s="4">
        <v>22.133600000000001</v>
      </c>
      <c r="H318" s="4">
        <v>23.299199999999999</v>
      </c>
      <c r="I318" s="4">
        <v>22.5166</v>
      </c>
      <c r="J318" s="17"/>
      <c r="K318" s="13">
        <v>8.8419265494112075E-3</v>
      </c>
      <c r="L318" s="17">
        <v>2.0534530971340463</v>
      </c>
    </row>
    <row r="319" spans="1:12" x14ac:dyDescent="0.3">
      <c r="A319" s="8" t="s">
        <v>814</v>
      </c>
      <c r="B319" s="8" t="s">
        <v>815</v>
      </c>
      <c r="C319" s="4" t="s">
        <v>816</v>
      </c>
      <c r="D319" s="4">
        <v>26.9161</v>
      </c>
      <c r="E319" s="4">
        <v>26.509499999999999</v>
      </c>
      <c r="F319" s="4">
        <v>26.272400000000001</v>
      </c>
      <c r="G319" s="4">
        <v>26.785</v>
      </c>
      <c r="H319" s="4">
        <v>28.577999999999999</v>
      </c>
      <c r="I319" s="4">
        <v>27.4528</v>
      </c>
      <c r="J319" s="17"/>
      <c r="K319" s="13">
        <v>2.3742439735426214E-2</v>
      </c>
      <c r="L319" s="17">
        <v>1.6244746556766465</v>
      </c>
    </row>
    <row r="320" spans="1:12" x14ac:dyDescent="0.3">
      <c r="A320" s="8" t="s">
        <v>817</v>
      </c>
      <c r="B320" s="8" t="s">
        <v>818</v>
      </c>
      <c r="C320" s="4" t="s">
        <v>819</v>
      </c>
      <c r="D320" s="4">
        <v>28.5274</v>
      </c>
      <c r="E320" s="4">
        <v>28.460100000000001</v>
      </c>
      <c r="F320" s="4">
        <v>26.792400000000001</v>
      </c>
      <c r="G320" s="4">
        <v>28.529699999999998</v>
      </c>
      <c r="H320" s="4">
        <v>26.367699999999999</v>
      </c>
      <c r="I320" s="4">
        <v>27.006399999999999</v>
      </c>
      <c r="J320" s="17"/>
      <c r="K320" s="13">
        <v>2.5750216141118085E-2</v>
      </c>
      <c r="L320" s="17">
        <v>1.5892191212441129</v>
      </c>
    </row>
    <row r="321" spans="1:12" x14ac:dyDescent="0.3">
      <c r="A321" s="8" t="s">
        <v>820</v>
      </c>
      <c r="B321" s="8" t="s">
        <v>821</v>
      </c>
      <c r="C321" s="4" t="s">
        <v>822</v>
      </c>
      <c r="D321" s="4">
        <v>25.4056</v>
      </c>
      <c r="E321" s="4">
        <v>23.6737</v>
      </c>
      <c r="F321" s="4">
        <v>24.206600000000002</v>
      </c>
      <c r="G321" s="4">
        <v>26.7043</v>
      </c>
      <c r="H321" s="4">
        <v>25.418199999999999</v>
      </c>
      <c r="I321" s="4">
        <v>26.389900000000001</v>
      </c>
      <c r="J321" s="17"/>
      <c r="K321" s="13">
        <v>2.0462486732319311E-2</v>
      </c>
      <c r="L321" s="17">
        <v>1.6890415891722992</v>
      </c>
    </row>
    <row r="322" spans="1:12" x14ac:dyDescent="0.3">
      <c r="A322" s="8" t="s">
        <v>823</v>
      </c>
      <c r="B322" s="8" t="s">
        <v>824</v>
      </c>
      <c r="C322" s="4" t="s">
        <v>825</v>
      </c>
      <c r="D322" s="4">
        <v>30.1983</v>
      </c>
      <c r="E322" s="4">
        <v>30.104500000000002</v>
      </c>
      <c r="F322" s="4">
        <v>30.112100000000002</v>
      </c>
      <c r="G322" s="4">
        <v>30.252500000000001</v>
      </c>
      <c r="H322" s="4">
        <v>29.4758</v>
      </c>
      <c r="I322" s="4">
        <v>30.534400000000002</v>
      </c>
      <c r="J322" s="17"/>
      <c r="K322" s="13">
        <v>1.5951377216849565E-2</v>
      </c>
      <c r="L322" s="17">
        <v>1.7972018146847226</v>
      </c>
    </row>
    <row r="323" spans="1:12" x14ac:dyDescent="0.3">
      <c r="A323" s="8" t="s">
        <v>826</v>
      </c>
      <c r="B323" s="8" t="s">
        <v>827</v>
      </c>
      <c r="C323" s="4" t="s">
        <v>828</v>
      </c>
      <c r="D323" s="4">
        <v>25.418500000000002</v>
      </c>
      <c r="E323" s="4">
        <v>27.319400000000002</v>
      </c>
      <c r="F323" s="4">
        <v>26.541699999999999</v>
      </c>
      <c r="G323" s="4">
        <v>27.181899999999999</v>
      </c>
      <c r="H323" s="4">
        <v>27.365400000000001</v>
      </c>
      <c r="I323" s="4">
        <v>27.012799999999999</v>
      </c>
      <c r="J323" s="17"/>
      <c r="K323" s="13">
        <v>2.288576491943577E-2</v>
      </c>
      <c r="L323" s="17">
        <v>1.6404345674080443</v>
      </c>
    </row>
    <row r="324" spans="1:12" x14ac:dyDescent="0.3">
      <c r="A324" s="8" t="s">
        <v>829</v>
      </c>
      <c r="B324" s="8" t="s">
        <v>830</v>
      </c>
      <c r="C324" s="4" t="s">
        <v>831</v>
      </c>
      <c r="D324" s="4">
        <v>28.406400000000001</v>
      </c>
      <c r="E324" s="4">
        <v>26.399100000000001</v>
      </c>
      <c r="F324" s="4">
        <v>28.7591</v>
      </c>
      <c r="G324" s="4">
        <v>28.4941</v>
      </c>
      <c r="H324" s="4">
        <v>28.6205</v>
      </c>
      <c r="I324" s="4">
        <v>30.0778</v>
      </c>
      <c r="J324" s="17"/>
      <c r="K324" s="13">
        <v>4.7809538757263874E-3</v>
      </c>
      <c r="L324" s="17">
        <v>2.3204854461419306</v>
      </c>
    </row>
    <row r="325" spans="1:12" x14ac:dyDescent="0.3">
      <c r="A325" s="8" t="s">
        <v>832</v>
      </c>
      <c r="B325" s="8" t="s">
        <v>833</v>
      </c>
      <c r="C325" s="4" t="s">
        <v>834</v>
      </c>
      <c r="D325" s="4">
        <v>25.810600000000001</v>
      </c>
      <c r="E325" s="4">
        <v>27.3047</v>
      </c>
      <c r="F325" s="4">
        <v>26.8963</v>
      </c>
      <c r="G325" s="4">
        <v>27.184200000000001</v>
      </c>
      <c r="H325" s="4">
        <v>28.080300000000001</v>
      </c>
      <c r="I325" s="4">
        <v>25.120999999999999</v>
      </c>
      <c r="J325" s="17"/>
      <c r="K325" s="13">
        <v>7.6270602586365321E-3</v>
      </c>
      <c r="L325" s="17">
        <v>2.1176428223945623</v>
      </c>
    </row>
    <row r="326" spans="1:12" x14ac:dyDescent="0.3">
      <c r="A326" s="8" t="s">
        <v>835</v>
      </c>
      <c r="B326" s="8" t="s">
        <v>836</v>
      </c>
      <c r="C326" s="4" t="s">
        <v>837</v>
      </c>
      <c r="D326" s="4">
        <v>27.235600000000002</v>
      </c>
      <c r="E326" s="4">
        <v>25.282299999999999</v>
      </c>
      <c r="F326" s="4">
        <v>26.982199999999999</v>
      </c>
      <c r="G326" s="4">
        <v>27.3155</v>
      </c>
      <c r="H326" s="4">
        <v>27.165800000000001</v>
      </c>
      <c r="I326" s="4">
        <v>29.5334</v>
      </c>
      <c r="J326" s="17"/>
      <c r="K326" s="13">
        <v>3.0523468350270682E-2</v>
      </c>
      <c r="L326" s="17">
        <v>1.5153661194785661</v>
      </c>
    </row>
    <row r="327" spans="1:12" x14ac:dyDescent="0.3">
      <c r="A327" s="8" t="s">
        <v>838</v>
      </c>
      <c r="B327" s="8" t="s">
        <v>839</v>
      </c>
      <c r="C327" s="4" t="s">
        <v>840</v>
      </c>
      <c r="D327" s="4">
        <v>25.8185</v>
      </c>
      <c r="E327" s="4">
        <v>27.027000000000001</v>
      </c>
      <c r="F327" s="4">
        <v>26.2544</v>
      </c>
      <c r="G327" s="4">
        <v>28.562899999999999</v>
      </c>
      <c r="H327" s="4">
        <v>27.4055</v>
      </c>
      <c r="I327" s="4">
        <v>25.764600000000002</v>
      </c>
      <c r="J327" s="17"/>
      <c r="K327" s="13">
        <v>1.8758528527788441E-2</v>
      </c>
      <c r="L327" s="17">
        <v>1.7268012319124786</v>
      </c>
    </row>
    <row r="328" spans="1:12" x14ac:dyDescent="0.3">
      <c r="A328" s="8" t="s">
        <v>841</v>
      </c>
      <c r="B328" s="8" t="s">
        <v>842</v>
      </c>
      <c r="C328" s="4" t="s">
        <v>843</v>
      </c>
      <c r="D328" s="4">
        <v>23.5671</v>
      </c>
      <c r="E328" s="4">
        <v>23.7346</v>
      </c>
      <c r="F328" s="4">
        <v>26.547999999999998</v>
      </c>
      <c r="G328" s="4">
        <v>27.037600000000001</v>
      </c>
      <c r="H328" s="4">
        <v>27.416799999999999</v>
      </c>
      <c r="I328" s="4">
        <v>25.575900000000001</v>
      </c>
      <c r="J328" s="17"/>
      <c r="K328" s="13">
        <v>8.8686780713255232E-3</v>
      </c>
      <c r="L328" s="17">
        <v>2.0521411094933732</v>
      </c>
    </row>
    <row r="329" spans="1:12" x14ac:dyDescent="0.3">
      <c r="A329" s="8" t="s">
        <v>844</v>
      </c>
      <c r="B329" s="8" t="s">
        <v>845</v>
      </c>
      <c r="C329" s="4" t="s">
        <v>846</v>
      </c>
      <c r="D329" s="4">
        <v>21.649799999999999</v>
      </c>
      <c r="E329" s="4">
        <v>26.078800000000001</v>
      </c>
      <c r="F329" s="4">
        <v>26.3172</v>
      </c>
      <c r="G329" s="4">
        <v>24.8233</v>
      </c>
      <c r="H329" s="4">
        <v>26.9359</v>
      </c>
      <c r="I329" s="4">
        <v>27.431899999999999</v>
      </c>
      <c r="J329" s="17"/>
      <c r="K329" s="13">
        <v>1.3508833382215592E-2</v>
      </c>
      <c r="L329" s="17">
        <v>1.869382154867157</v>
      </c>
    </row>
    <row r="330" spans="1:12" x14ac:dyDescent="0.3">
      <c r="A330" s="8" t="s">
        <v>847</v>
      </c>
      <c r="B330" s="8" t="s">
        <v>848</v>
      </c>
      <c r="C330" s="4" t="s">
        <v>849</v>
      </c>
      <c r="D330" s="4">
        <v>25.571300000000001</v>
      </c>
      <c r="E330" s="4">
        <v>26.133299999999998</v>
      </c>
      <c r="F330" s="4">
        <v>25.790199999999999</v>
      </c>
      <c r="G330" s="4">
        <v>24.812799999999999</v>
      </c>
      <c r="H330" s="4">
        <v>29.2592</v>
      </c>
      <c r="I330" s="4">
        <v>25.018699999999999</v>
      </c>
      <c r="J330" s="17"/>
      <c r="K330" s="13">
        <v>5.6665828840546878E-3</v>
      </c>
      <c r="L330" s="17">
        <v>2.2466787545052216</v>
      </c>
    </row>
    <row r="331" spans="1:12" x14ac:dyDescent="0.3">
      <c r="A331" s="8" t="s">
        <v>850</v>
      </c>
      <c r="B331" s="8" t="s">
        <v>851</v>
      </c>
      <c r="C331" s="4" t="s">
        <v>852</v>
      </c>
      <c r="D331" s="4">
        <v>26.884699999999999</v>
      </c>
      <c r="E331" s="4">
        <v>27.1081</v>
      </c>
      <c r="F331" s="4">
        <v>28.062100000000001</v>
      </c>
      <c r="G331" s="4">
        <v>27.407900000000001</v>
      </c>
      <c r="H331" s="4">
        <v>28.305099999999999</v>
      </c>
      <c r="I331" s="4">
        <v>26.349599999999999</v>
      </c>
      <c r="J331" s="17"/>
      <c r="K331" s="13">
        <v>2.9587340870225392E-2</v>
      </c>
      <c r="L331" s="17">
        <v>1.5288940648252221</v>
      </c>
    </row>
    <row r="332" spans="1:12" x14ac:dyDescent="0.3">
      <c r="A332" s="8" t="s">
        <v>376</v>
      </c>
      <c r="B332" s="8" t="s">
        <v>377</v>
      </c>
      <c r="C332" s="4" t="s">
        <v>378</v>
      </c>
      <c r="D332" s="4">
        <v>27.098800000000001</v>
      </c>
      <c r="E332" s="4">
        <v>26.623200000000001</v>
      </c>
      <c r="F332" s="4">
        <v>26.470199999999998</v>
      </c>
      <c r="G332" s="4">
        <v>28.1813</v>
      </c>
      <c r="H332" s="4">
        <v>28.3004</v>
      </c>
      <c r="I332" s="4">
        <v>28.462599999999998</v>
      </c>
      <c r="J332" s="17"/>
      <c r="K332" s="13">
        <v>2.0461873210898167E-4</v>
      </c>
      <c r="L332" s="17">
        <v>3.6890546107060813</v>
      </c>
    </row>
    <row r="333" spans="1:12" x14ac:dyDescent="0.3">
      <c r="A333" s="8" t="s">
        <v>853</v>
      </c>
      <c r="B333" s="8" t="s">
        <v>854</v>
      </c>
      <c r="C333" s="4" t="s">
        <v>855</v>
      </c>
      <c r="D333" s="4">
        <v>27.439900000000002</v>
      </c>
      <c r="E333" s="4">
        <v>25.865200000000002</v>
      </c>
      <c r="F333" s="4">
        <v>26.409800000000001</v>
      </c>
      <c r="G333" s="4">
        <v>27.1526</v>
      </c>
      <c r="H333" s="4">
        <v>27.429200000000002</v>
      </c>
      <c r="I333" s="4">
        <v>27.426500000000001</v>
      </c>
      <c r="J333" s="17"/>
      <c r="K333" s="13">
        <v>1.8998963798243684E-2</v>
      </c>
      <c r="L333" s="17">
        <v>1.7212700847827827</v>
      </c>
    </row>
    <row r="334" spans="1:12" x14ac:dyDescent="0.3">
      <c r="A334" s="8" t="s">
        <v>856</v>
      </c>
      <c r="B334" s="8" t="s">
        <v>857</v>
      </c>
      <c r="C334" s="4" t="s">
        <v>858</v>
      </c>
      <c r="D334" s="4">
        <v>27.470199999999998</v>
      </c>
      <c r="E334" s="4">
        <v>27.023800000000001</v>
      </c>
      <c r="F334" s="4">
        <v>27.311800000000002</v>
      </c>
      <c r="G334" s="4">
        <v>27.972300000000001</v>
      </c>
      <c r="H334" s="4">
        <v>28.276499999999999</v>
      </c>
      <c r="I334" s="4">
        <v>27.805</v>
      </c>
      <c r="J334" s="17"/>
      <c r="K334" s="13">
        <v>2.015244433826674E-2</v>
      </c>
      <c r="L334" s="17">
        <v>1.6956722697095312</v>
      </c>
    </row>
    <row r="335" spans="1:12" x14ac:dyDescent="0.3">
      <c r="A335" s="8" t="s">
        <v>859</v>
      </c>
      <c r="B335" s="8" t="s">
        <v>860</v>
      </c>
      <c r="C335" s="4" t="s">
        <v>861</v>
      </c>
      <c r="D335" s="4">
        <v>27.709700000000002</v>
      </c>
      <c r="E335" s="4">
        <v>28.628900000000002</v>
      </c>
      <c r="F335" s="4">
        <v>27.468499999999999</v>
      </c>
      <c r="G335" s="4">
        <v>28.142900000000001</v>
      </c>
      <c r="H335" s="4">
        <v>28.2014</v>
      </c>
      <c r="I335" s="4">
        <v>28.3233</v>
      </c>
      <c r="J335" s="17"/>
      <c r="K335" s="13">
        <v>1.9170418279415632E-3</v>
      </c>
      <c r="L335" s="17">
        <v>2.7173684111459173</v>
      </c>
    </row>
    <row r="336" spans="1:12" x14ac:dyDescent="0.3">
      <c r="A336" s="8" t="s">
        <v>862</v>
      </c>
      <c r="B336" s="8" t="s">
        <v>863</v>
      </c>
      <c r="C336" s="4" t="s">
        <v>864</v>
      </c>
      <c r="D336" s="4">
        <v>28.837800000000001</v>
      </c>
      <c r="E336" s="4">
        <v>28.479399999999998</v>
      </c>
      <c r="F336" s="4">
        <v>27.828700000000001</v>
      </c>
      <c r="G336" s="4">
        <v>29.834099999999999</v>
      </c>
      <c r="H336" s="4">
        <v>28.9559</v>
      </c>
      <c r="I336" s="4">
        <v>30.164400000000001</v>
      </c>
      <c r="J336" s="17"/>
      <c r="K336" s="13">
        <v>1.7417928196328768E-3</v>
      </c>
      <c r="L336" s="17">
        <v>2.7590035041166652</v>
      </c>
    </row>
    <row r="337" spans="1:12" x14ac:dyDescent="0.3">
      <c r="A337" s="8" t="s">
        <v>865</v>
      </c>
      <c r="B337" s="8" t="s">
        <v>866</v>
      </c>
      <c r="C337" s="4" t="s">
        <v>867</v>
      </c>
      <c r="D337" s="4">
        <v>25.977900000000002</v>
      </c>
      <c r="E337" s="4">
        <v>25.7836</v>
      </c>
      <c r="F337" s="4">
        <v>25.820399999999999</v>
      </c>
      <c r="G337" s="4">
        <v>25.754000000000001</v>
      </c>
      <c r="H337" s="4">
        <v>25.661999999999999</v>
      </c>
      <c r="I337" s="4">
        <v>25.664000000000001</v>
      </c>
      <c r="J337" s="17"/>
      <c r="K337" s="13">
        <v>3.7986108128527464E-2</v>
      </c>
      <c r="L337" s="17">
        <v>1.4203751998616421</v>
      </c>
    </row>
    <row r="338" spans="1:12" x14ac:dyDescent="0.3">
      <c r="A338" s="8" t="s">
        <v>868</v>
      </c>
      <c r="B338" s="8" t="s">
        <v>869</v>
      </c>
      <c r="C338" s="4" t="s">
        <v>870</v>
      </c>
      <c r="D338" s="4">
        <v>26.6724</v>
      </c>
      <c r="E338" s="4">
        <v>26.008900000000001</v>
      </c>
      <c r="F338" s="4">
        <v>25.239100000000001</v>
      </c>
      <c r="G338" s="4">
        <v>27.095199999999998</v>
      </c>
      <c r="H338" s="4">
        <v>26.9711</v>
      </c>
      <c r="I338" s="4">
        <v>25.1173</v>
      </c>
      <c r="J338" s="17"/>
      <c r="K338" s="13">
        <v>2.4888800450992444E-2</v>
      </c>
      <c r="L338" s="17">
        <v>1.6039960342901081</v>
      </c>
    </row>
    <row r="339" spans="1:12" x14ac:dyDescent="0.3">
      <c r="A339" s="8" t="s">
        <v>871</v>
      </c>
      <c r="B339" s="8" t="s">
        <v>872</v>
      </c>
      <c r="C339" s="4" t="s">
        <v>873</v>
      </c>
      <c r="D339" s="4">
        <v>28.002199999999998</v>
      </c>
      <c r="E339" s="4">
        <v>29.577100000000002</v>
      </c>
      <c r="F339" s="4">
        <v>29.590900000000001</v>
      </c>
      <c r="G339" s="4">
        <v>29.3704</v>
      </c>
      <c r="H339" s="4">
        <v>30.257899999999999</v>
      </c>
      <c r="I339" s="4">
        <v>30.694500000000001</v>
      </c>
      <c r="J339" s="17"/>
      <c r="K339" s="13">
        <v>1.2798767717123958E-2</v>
      </c>
      <c r="L339" s="17">
        <v>1.8928318428065072</v>
      </c>
    </row>
    <row r="340" spans="1:12" x14ac:dyDescent="0.3">
      <c r="A340" s="8" t="s">
        <v>874</v>
      </c>
      <c r="B340" s="8" t="s">
        <v>875</v>
      </c>
      <c r="C340" s="4" t="s">
        <v>876</v>
      </c>
      <c r="D340" s="4">
        <v>28.4148</v>
      </c>
      <c r="E340" s="4">
        <v>28.011600000000001</v>
      </c>
      <c r="F340" s="4">
        <v>27.7715</v>
      </c>
      <c r="G340" s="4">
        <v>29.6267</v>
      </c>
      <c r="H340" s="4">
        <v>28.1693</v>
      </c>
      <c r="I340" s="4">
        <v>24.558599999999998</v>
      </c>
      <c r="J340" s="17"/>
      <c r="K340" s="13">
        <v>3.3610356338896544E-3</v>
      </c>
      <c r="L340" s="17">
        <v>2.4735268830914841</v>
      </c>
    </row>
    <row r="341" spans="1:12" x14ac:dyDescent="0.3">
      <c r="A341" s="8" t="s">
        <v>877</v>
      </c>
      <c r="B341" s="8" t="s">
        <v>878</v>
      </c>
      <c r="C341" s="4" t="s">
        <v>879</v>
      </c>
      <c r="D341" s="4">
        <v>26.1114</v>
      </c>
      <c r="E341" s="4">
        <v>25.335799999999999</v>
      </c>
      <c r="F341" s="4">
        <v>25.626899999999999</v>
      </c>
      <c r="G341" s="4">
        <v>25.6706</v>
      </c>
      <c r="H341" s="4">
        <v>26.3308</v>
      </c>
      <c r="I341" s="4">
        <v>26.416399999999999</v>
      </c>
      <c r="J341" s="17"/>
      <c r="K341" s="13">
        <v>7.8422882600088541E-4</v>
      </c>
      <c r="L341" s="17">
        <v>3.1055571983237025</v>
      </c>
    </row>
    <row r="342" spans="1:12" x14ac:dyDescent="0.3">
      <c r="A342" s="8" t="s">
        <v>880</v>
      </c>
      <c r="B342" s="8" t="s">
        <v>881</v>
      </c>
      <c r="C342" s="4" t="s">
        <v>882</v>
      </c>
      <c r="D342" s="4">
        <v>32.670699999999997</v>
      </c>
      <c r="E342" s="4">
        <v>32.479100000000003</v>
      </c>
      <c r="F342" s="4">
        <v>32.025300000000001</v>
      </c>
      <c r="G342" s="4">
        <v>34.834200000000003</v>
      </c>
      <c r="H342" s="4">
        <v>34.798999999999999</v>
      </c>
      <c r="I342" s="4">
        <v>32.9024</v>
      </c>
      <c r="J342" s="17"/>
      <c r="K342" s="13">
        <v>5.4214156675713504E-4</v>
      </c>
      <c r="L342" s="17">
        <v>3.2658872934735244</v>
      </c>
    </row>
    <row r="343" spans="1:12" x14ac:dyDescent="0.3">
      <c r="A343" s="8" t="s">
        <v>883</v>
      </c>
      <c r="B343" s="8" t="s">
        <v>884</v>
      </c>
      <c r="C343" s="4" t="s">
        <v>885</v>
      </c>
      <c r="D343" s="4">
        <v>30.5061</v>
      </c>
      <c r="E343" s="4">
        <v>30.6571</v>
      </c>
      <c r="F343" s="4">
        <v>30.708300000000001</v>
      </c>
      <c r="G343" s="4">
        <v>30.6172</v>
      </c>
      <c r="H343" s="4">
        <v>30.917100000000001</v>
      </c>
      <c r="I343" s="4">
        <v>30.004100000000001</v>
      </c>
      <c r="J343" s="17"/>
      <c r="K343" s="13">
        <v>9.7852656581922564E-4</v>
      </c>
      <c r="L343" s="17">
        <v>3.0094273792731414</v>
      </c>
    </row>
    <row r="344" spans="1:12" x14ac:dyDescent="0.3">
      <c r="A344" s="8" t="s">
        <v>886</v>
      </c>
      <c r="B344" s="8" t="s">
        <v>887</v>
      </c>
      <c r="C344" s="4" t="s">
        <v>888</v>
      </c>
      <c r="D344" s="4">
        <v>28.729299999999999</v>
      </c>
      <c r="E344" s="4">
        <v>30.1356</v>
      </c>
      <c r="F344" s="4">
        <v>30.5444</v>
      </c>
      <c r="G344" s="4">
        <v>30.525500000000001</v>
      </c>
      <c r="H344" s="4">
        <v>32.717199999999998</v>
      </c>
      <c r="I344" s="4">
        <v>31.168399999999998</v>
      </c>
      <c r="J344" s="17"/>
      <c r="K344" s="13">
        <v>1.4759295628419357E-2</v>
      </c>
      <c r="L344" s="17">
        <v>1.8309343682575607</v>
      </c>
    </row>
    <row r="345" spans="1:12" x14ac:dyDescent="0.3">
      <c r="A345" s="8" t="s">
        <v>385</v>
      </c>
      <c r="B345" s="8" t="s">
        <v>386</v>
      </c>
      <c r="C345" s="4" t="s">
        <v>387</v>
      </c>
      <c r="D345" s="4">
        <v>26.1538</v>
      </c>
      <c r="E345" s="4">
        <v>27.022400000000001</v>
      </c>
      <c r="F345" s="4">
        <v>27.241399999999999</v>
      </c>
      <c r="G345" s="4">
        <v>30.081700000000001</v>
      </c>
      <c r="H345" s="4">
        <v>30.9541</v>
      </c>
      <c r="I345" s="4">
        <v>30.751200000000001</v>
      </c>
      <c r="J345" s="17"/>
      <c r="K345" s="13">
        <v>3.4709490821960948E-4</v>
      </c>
      <c r="L345" s="17">
        <v>3.4595517572543915</v>
      </c>
    </row>
    <row r="346" spans="1:12" x14ac:dyDescent="0.3">
      <c r="A346" s="8" t="s">
        <v>889</v>
      </c>
      <c r="B346" s="8" t="s">
        <v>890</v>
      </c>
      <c r="C346" s="4" t="s">
        <v>891</v>
      </c>
      <c r="D346" s="4">
        <v>27.349599999999999</v>
      </c>
      <c r="E346" s="4">
        <v>28.207699999999999</v>
      </c>
      <c r="F346" s="4">
        <v>28.122</v>
      </c>
      <c r="G346" s="4">
        <v>27.968900000000001</v>
      </c>
      <c r="H346" s="4">
        <v>29.254999999999999</v>
      </c>
      <c r="I346" s="4">
        <v>27.390499999999999</v>
      </c>
      <c r="J346" s="17"/>
      <c r="K346" s="13">
        <v>6.4128123426260893E-4</v>
      </c>
      <c r="L346" s="17">
        <v>3.1929514686052007</v>
      </c>
    </row>
    <row r="347" spans="1:12" x14ac:dyDescent="0.3">
      <c r="A347" s="8" t="s">
        <v>892</v>
      </c>
      <c r="B347" s="8" t="s">
        <v>893</v>
      </c>
      <c r="C347" s="4" t="s">
        <v>894</v>
      </c>
      <c r="D347" s="4">
        <v>28.167300000000001</v>
      </c>
      <c r="E347" s="4">
        <v>28.527799999999999</v>
      </c>
      <c r="F347" s="4">
        <v>29.024899999999999</v>
      </c>
      <c r="G347" s="4">
        <v>29.5579</v>
      </c>
      <c r="H347" s="4">
        <v>30.433599999999998</v>
      </c>
      <c r="I347" s="4">
        <v>27.282599999999999</v>
      </c>
      <c r="J347" s="17"/>
      <c r="K347" s="13">
        <v>3.6821329486779026E-3</v>
      </c>
      <c r="L347" s="17">
        <v>2.4339005347253218</v>
      </c>
    </row>
    <row r="348" spans="1:12" x14ac:dyDescent="0.3">
      <c r="A348" s="8" t="s">
        <v>895</v>
      </c>
      <c r="B348" s="8" t="s">
        <v>896</v>
      </c>
      <c r="C348" s="4" t="s">
        <v>897</v>
      </c>
      <c r="D348" s="4">
        <v>28.939699999999998</v>
      </c>
      <c r="E348" s="4">
        <v>31.099499999999999</v>
      </c>
      <c r="F348" s="4">
        <v>31.638500000000001</v>
      </c>
      <c r="G348" s="4">
        <v>32.506700000000002</v>
      </c>
      <c r="H348" s="4">
        <v>33.223700000000001</v>
      </c>
      <c r="I348" s="4">
        <v>31.661799999999999</v>
      </c>
      <c r="J348" s="17"/>
      <c r="K348" s="13">
        <v>2.2327922270554648E-2</v>
      </c>
      <c r="L348" s="17">
        <v>1.6511516884115769</v>
      </c>
    </row>
    <row r="349" spans="1:12" x14ac:dyDescent="0.3">
      <c r="A349" s="8" t="s">
        <v>391</v>
      </c>
      <c r="B349" s="8" t="s">
        <v>392</v>
      </c>
      <c r="C349" s="4" t="s">
        <v>393</v>
      </c>
      <c r="D349" s="4">
        <v>23.907800000000002</v>
      </c>
      <c r="E349" s="4">
        <v>25.805</v>
      </c>
      <c r="F349" s="4">
        <v>25.31</v>
      </c>
      <c r="G349" s="4">
        <v>27.232299999999999</v>
      </c>
      <c r="H349" s="4">
        <v>26.540099999999999</v>
      </c>
      <c r="I349" s="4">
        <v>28.1478</v>
      </c>
      <c r="J349" s="17"/>
      <c r="K349" s="13">
        <v>5.056516720471423E-4</v>
      </c>
      <c r="L349" s="17">
        <v>3.296148552331887</v>
      </c>
    </row>
    <row r="350" spans="1:12" x14ac:dyDescent="0.3">
      <c r="A350" s="8" t="s">
        <v>898</v>
      </c>
      <c r="B350" s="8" t="s">
        <v>899</v>
      </c>
      <c r="C350" s="4" t="s">
        <v>900</v>
      </c>
      <c r="D350" s="4">
        <v>29.232099999999999</v>
      </c>
      <c r="E350" s="4">
        <v>29.210799999999999</v>
      </c>
      <c r="F350" s="4">
        <v>29.273</v>
      </c>
      <c r="G350" s="4">
        <v>30.061199999999999</v>
      </c>
      <c r="H350" s="4">
        <v>29.18</v>
      </c>
      <c r="I350" s="4">
        <v>29.515499999999999</v>
      </c>
      <c r="J350" s="17"/>
      <c r="K350" s="13">
        <v>5.7944825343650697E-3</v>
      </c>
      <c r="L350" s="17">
        <v>2.2369853418408834</v>
      </c>
    </row>
    <row r="351" spans="1:12" x14ac:dyDescent="0.3">
      <c r="A351" s="8" t="s">
        <v>901</v>
      </c>
      <c r="B351" s="8" t="s">
        <v>902</v>
      </c>
      <c r="C351" s="4" t="s">
        <v>903</v>
      </c>
      <c r="D351" s="4">
        <v>31.549800000000001</v>
      </c>
      <c r="E351" s="4">
        <v>31.840299999999999</v>
      </c>
      <c r="F351" s="4">
        <v>30.951000000000001</v>
      </c>
      <c r="G351" s="4">
        <v>31.69</v>
      </c>
      <c r="H351" s="4">
        <v>30.556899999999999</v>
      </c>
      <c r="I351" s="4">
        <v>31.092700000000001</v>
      </c>
      <c r="J351" s="17"/>
      <c r="K351" s="13">
        <v>2.1758749532545811E-3</v>
      </c>
      <c r="L351" s="17">
        <v>2.6623660670032652</v>
      </c>
    </row>
    <row r="352" spans="1:12" x14ac:dyDescent="0.3">
      <c r="A352" s="8" t="s">
        <v>904</v>
      </c>
      <c r="B352" s="8" t="s">
        <v>905</v>
      </c>
      <c r="C352" s="4" t="s">
        <v>906</v>
      </c>
      <c r="D352" s="4">
        <v>26.776800000000001</v>
      </c>
      <c r="E352" s="4">
        <v>27.9815</v>
      </c>
      <c r="F352" s="4">
        <v>27.566199999999998</v>
      </c>
      <c r="G352" s="4">
        <v>24.690899999999999</v>
      </c>
      <c r="H352" s="4">
        <v>28.678100000000001</v>
      </c>
      <c r="I352" s="4">
        <v>26.723700000000001</v>
      </c>
      <c r="J352" s="17"/>
      <c r="K352" s="13">
        <v>2.4149743196919924E-3</v>
      </c>
      <c r="L352" s="17">
        <v>2.6170874830803199</v>
      </c>
    </row>
    <row r="353" spans="1:12" x14ac:dyDescent="0.3">
      <c r="A353" s="8" t="s">
        <v>907</v>
      </c>
      <c r="B353" s="8" t="s">
        <v>908</v>
      </c>
      <c r="C353" s="4" t="s">
        <v>909</v>
      </c>
      <c r="D353" s="4">
        <v>26.748699999999999</v>
      </c>
      <c r="E353" s="4">
        <v>25.863399999999999</v>
      </c>
      <c r="F353" s="4">
        <v>25.8993</v>
      </c>
      <c r="G353" s="4">
        <v>26.3184</v>
      </c>
      <c r="H353" s="4">
        <v>28.946899999999999</v>
      </c>
      <c r="I353" s="4">
        <v>27.169</v>
      </c>
      <c r="J353" s="17"/>
      <c r="K353" s="13">
        <v>2.8501367629951819E-3</v>
      </c>
      <c r="L353" s="17">
        <v>2.5451342999953224</v>
      </c>
    </row>
    <row r="354" spans="1:12" x14ac:dyDescent="0.3">
      <c r="A354" s="8" t="s">
        <v>910</v>
      </c>
      <c r="B354" s="8" t="s">
        <v>911</v>
      </c>
      <c r="C354" s="4" t="s">
        <v>912</v>
      </c>
      <c r="D354" s="4">
        <v>26.4374</v>
      </c>
      <c r="E354" s="4">
        <v>27.6709</v>
      </c>
      <c r="F354" s="4">
        <v>27.225200000000001</v>
      </c>
      <c r="G354" s="4">
        <v>27.576799999999999</v>
      </c>
      <c r="H354" s="4">
        <v>28.031700000000001</v>
      </c>
      <c r="I354" s="4">
        <v>26.6919</v>
      </c>
      <c r="J354" s="17"/>
      <c r="K354" s="13">
        <v>1.6655042252032609E-3</v>
      </c>
      <c r="L354" s="17">
        <v>2.7784542612134926</v>
      </c>
    </row>
    <row r="355" spans="1:12" x14ac:dyDescent="0.3">
      <c r="A355" s="8" t="s">
        <v>913</v>
      </c>
      <c r="B355" s="8" t="s">
        <v>914</v>
      </c>
      <c r="C355" s="4" t="s">
        <v>915</v>
      </c>
      <c r="D355" s="4">
        <v>29.3093</v>
      </c>
      <c r="E355" s="4">
        <v>27.782800000000002</v>
      </c>
      <c r="F355" s="4">
        <v>28.724499999999999</v>
      </c>
      <c r="G355" s="4">
        <v>30.119</v>
      </c>
      <c r="H355" s="4">
        <v>28.973400000000002</v>
      </c>
      <c r="I355" s="4">
        <v>29.695399999999999</v>
      </c>
      <c r="J355" s="17"/>
      <c r="K355" s="13">
        <v>4.6706963686286348E-3</v>
      </c>
      <c r="L355" s="17">
        <v>2.3306183642932834</v>
      </c>
    </row>
    <row r="356" spans="1:12" x14ac:dyDescent="0.3">
      <c r="A356" s="8" t="s">
        <v>397</v>
      </c>
      <c r="B356" s="8" t="s">
        <v>398</v>
      </c>
      <c r="C356" s="4" t="s">
        <v>399</v>
      </c>
      <c r="D356" s="4">
        <v>27.263000000000002</v>
      </c>
      <c r="E356" s="4">
        <v>27.3445</v>
      </c>
      <c r="F356" s="4">
        <v>27.848099999999999</v>
      </c>
      <c r="G356" s="4">
        <v>28.2532</v>
      </c>
      <c r="H356" s="4">
        <v>28.808599999999998</v>
      </c>
      <c r="I356" s="4">
        <v>28.9467</v>
      </c>
      <c r="J356" s="17"/>
      <c r="K356" s="13">
        <v>3.777480497312604E-2</v>
      </c>
      <c r="L356" s="17">
        <v>1.4227977691944653</v>
      </c>
    </row>
    <row r="357" spans="1:12" x14ac:dyDescent="0.3">
      <c r="A357" s="8" t="s">
        <v>916</v>
      </c>
      <c r="B357" s="8" t="s">
        <v>917</v>
      </c>
      <c r="C357" s="4" t="s">
        <v>918</v>
      </c>
      <c r="D357" s="4">
        <v>28.716000000000001</v>
      </c>
      <c r="E357" s="4">
        <v>27.244800000000001</v>
      </c>
      <c r="F357" s="4">
        <v>26.139199999999999</v>
      </c>
      <c r="G357" s="4">
        <v>27.2485</v>
      </c>
      <c r="H357" s="4">
        <v>24.658899999999999</v>
      </c>
      <c r="I357" s="4">
        <v>25.985299999999999</v>
      </c>
      <c r="J357" s="17"/>
      <c r="K357" s="13">
        <v>3.2132539312092936E-2</v>
      </c>
      <c r="L357" s="17">
        <v>1.493054952454917</v>
      </c>
    </row>
    <row r="358" spans="1:12" x14ac:dyDescent="0.3">
      <c r="A358" s="8" t="s">
        <v>919</v>
      </c>
      <c r="B358" s="8" t="s">
        <v>920</v>
      </c>
      <c r="C358" s="4" t="s">
        <v>921</v>
      </c>
      <c r="D358" s="4">
        <v>23.5685</v>
      </c>
      <c r="E358" s="4">
        <v>27.0625</v>
      </c>
      <c r="F358" s="4">
        <v>26.4968</v>
      </c>
      <c r="G358" s="4">
        <v>26.979099999999999</v>
      </c>
      <c r="H358" s="4">
        <v>27.4665</v>
      </c>
      <c r="I358" s="4">
        <v>27.277200000000001</v>
      </c>
      <c r="J358" s="17"/>
      <c r="K358" s="13">
        <v>1.9838117153072967E-3</v>
      </c>
      <c r="L358" s="17">
        <v>2.7024995493609789</v>
      </c>
    </row>
    <row r="359" spans="1:12" x14ac:dyDescent="0.3">
      <c r="A359" s="8" t="s">
        <v>922</v>
      </c>
      <c r="B359" s="8" t="s">
        <v>923</v>
      </c>
      <c r="C359" s="4" t="s">
        <v>924</v>
      </c>
      <c r="D359" s="4">
        <v>26.585599999999999</v>
      </c>
      <c r="E359" s="4">
        <v>26.578399999999998</v>
      </c>
      <c r="F359" s="4">
        <v>26.707599999999999</v>
      </c>
      <c r="G359" s="4">
        <v>26.422699999999999</v>
      </c>
      <c r="H359" s="4">
        <v>26.585699999999999</v>
      </c>
      <c r="I359" s="4">
        <v>26.9285</v>
      </c>
      <c r="J359" s="17"/>
      <c r="K359" s="13">
        <v>1.9149090254686103E-2</v>
      </c>
      <c r="L359" s="17">
        <v>1.7178518539018788</v>
      </c>
    </row>
    <row r="360" spans="1:12" x14ac:dyDescent="0.3">
      <c r="A360" s="8" t="s">
        <v>925</v>
      </c>
      <c r="B360" s="8" t="s">
        <v>926</v>
      </c>
      <c r="C360" s="4" t="s">
        <v>927</v>
      </c>
      <c r="D360" s="4">
        <v>25.3916</v>
      </c>
      <c r="E360" s="4">
        <v>26.41</v>
      </c>
      <c r="F360" s="4">
        <v>25.081900000000001</v>
      </c>
      <c r="G360" s="4">
        <v>27.014399999999998</v>
      </c>
      <c r="H360" s="4">
        <v>27.986699999999999</v>
      </c>
      <c r="I360" s="4">
        <v>25.536000000000001</v>
      </c>
      <c r="J360" s="17"/>
      <c r="K360" s="13">
        <v>5.4811319464901978E-6</v>
      </c>
      <c r="L360" s="17">
        <v>5.2611297430942177</v>
      </c>
    </row>
    <row r="361" spans="1:12" x14ac:dyDescent="0.3">
      <c r="A361" s="8" t="s">
        <v>403</v>
      </c>
      <c r="B361" s="8" t="s">
        <v>404</v>
      </c>
      <c r="C361" s="4" t="s">
        <v>405</v>
      </c>
      <c r="D361" s="4">
        <v>31.757100000000001</v>
      </c>
      <c r="E361" s="4">
        <v>31.074200000000001</v>
      </c>
      <c r="F361" s="4">
        <v>31.8935</v>
      </c>
      <c r="G361" s="4">
        <v>32.849600000000002</v>
      </c>
      <c r="H361" s="4">
        <v>32.641599999999997</v>
      </c>
      <c r="I361" s="4">
        <v>33.796100000000003</v>
      </c>
      <c r="J361" s="17"/>
      <c r="K361" s="13">
        <v>3.3360511316191284E-5</v>
      </c>
      <c r="L361" s="17">
        <v>4.4767673015565226</v>
      </c>
    </row>
    <row r="362" spans="1:12" x14ac:dyDescent="0.3">
      <c r="A362" s="8" t="s">
        <v>928</v>
      </c>
      <c r="B362" s="8" t="s">
        <v>929</v>
      </c>
      <c r="C362" s="4" t="s">
        <v>930</v>
      </c>
      <c r="D362" s="4">
        <v>27.999099999999999</v>
      </c>
      <c r="E362" s="4">
        <v>28.6983</v>
      </c>
      <c r="F362" s="4">
        <v>28.919</v>
      </c>
      <c r="G362" s="4">
        <v>29.817299999999999</v>
      </c>
      <c r="H362" s="4">
        <v>28.908799999999999</v>
      </c>
      <c r="I362" s="4">
        <v>28.992799999999999</v>
      </c>
      <c r="J362" s="17"/>
      <c r="K362" s="13">
        <v>2.7592135412071943E-2</v>
      </c>
      <c r="L362" s="17">
        <v>1.5592146872775414</v>
      </c>
    </row>
    <row r="363" spans="1:12" x14ac:dyDescent="0.3">
      <c r="A363" s="8" t="s">
        <v>406</v>
      </c>
      <c r="B363" s="8" t="s">
        <v>407</v>
      </c>
      <c r="C363" s="4" t="s">
        <v>408</v>
      </c>
      <c r="D363" s="4">
        <v>24.343</v>
      </c>
      <c r="E363" s="4">
        <v>24.180700000000002</v>
      </c>
      <c r="F363" s="4">
        <v>23.085699999999999</v>
      </c>
      <c r="G363" s="4">
        <v>26.909099999999999</v>
      </c>
      <c r="H363" s="4">
        <v>26.050599999999999</v>
      </c>
      <c r="I363" s="4">
        <v>27.0396</v>
      </c>
      <c r="J363" s="17"/>
      <c r="K363" s="13">
        <v>1.0671738641616002E-2</v>
      </c>
      <c r="L363" s="17">
        <v>1.9717648194745545</v>
      </c>
    </row>
    <row r="364" spans="1:12" x14ac:dyDescent="0.3">
      <c r="A364" s="8" t="s">
        <v>931</v>
      </c>
      <c r="B364" s="8" t="s">
        <v>932</v>
      </c>
      <c r="C364" s="4" t="s">
        <v>933</v>
      </c>
      <c r="D364" s="4">
        <v>20.478200000000001</v>
      </c>
      <c r="E364" s="4">
        <v>22.147300000000001</v>
      </c>
      <c r="F364" s="4">
        <v>21.731300000000001</v>
      </c>
      <c r="G364" s="4">
        <v>22.2531</v>
      </c>
      <c r="H364" s="4">
        <v>23.014800000000001</v>
      </c>
      <c r="I364" s="4">
        <v>23.81</v>
      </c>
      <c r="J364" s="17"/>
      <c r="K364" s="13">
        <v>1.717490483311573E-2</v>
      </c>
      <c r="L364" s="17">
        <v>1.7651056607060949</v>
      </c>
    </row>
    <row r="365" spans="1:12" x14ac:dyDescent="0.3">
      <c r="A365" s="8" t="s">
        <v>409</v>
      </c>
      <c r="B365" s="8" t="s">
        <v>410</v>
      </c>
      <c r="C365" s="4" t="s">
        <v>411</v>
      </c>
      <c r="D365" s="4">
        <v>24.143699999999999</v>
      </c>
      <c r="E365" s="4">
        <v>22.512699999999999</v>
      </c>
      <c r="F365" s="4">
        <v>23.027799999999999</v>
      </c>
      <c r="G365" s="4">
        <v>25.578299999999999</v>
      </c>
      <c r="H365" s="4">
        <v>24.6052</v>
      </c>
      <c r="I365" s="4">
        <v>25.127600000000001</v>
      </c>
      <c r="J365" s="17"/>
      <c r="K365" s="13">
        <v>7.9435171397263249E-3</v>
      </c>
      <c r="L365" s="17">
        <v>2.0999871630431199</v>
      </c>
    </row>
    <row r="366" spans="1:12" x14ac:dyDescent="0.3">
      <c r="A366" s="8" t="s">
        <v>412</v>
      </c>
      <c r="B366" s="8" t="s">
        <v>413</v>
      </c>
      <c r="C366" s="4" t="s">
        <v>414</v>
      </c>
      <c r="D366" s="4">
        <v>22.685199999999998</v>
      </c>
      <c r="E366" s="4">
        <v>22.849499999999999</v>
      </c>
      <c r="F366" s="4">
        <v>24.128599999999999</v>
      </c>
      <c r="G366" s="4">
        <v>24.985600000000002</v>
      </c>
      <c r="H366" s="4">
        <v>26.3489</v>
      </c>
      <c r="I366" s="4">
        <v>26.428799999999999</v>
      </c>
      <c r="J366" s="17"/>
      <c r="K366" s="13">
        <v>1.6617483164827564E-2</v>
      </c>
      <c r="L366" s="17">
        <v>1.7794347525373446</v>
      </c>
    </row>
    <row r="367" spans="1:12" x14ac:dyDescent="0.3">
      <c r="A367" s="8" t="s">
        <v>934</v>
      </c>
      <c r="B367" s="8" t="s">
        <v>935</v>
      </c>
      <c r="C367" s="4" t="s">
        <v>936</v>
      </c>
      <c r="D367" s="4">
        <v>22.801100000000002</v>
      </c>
      <c r="E367" s="4">
        <v>24.442499999999999</v>
      </c>
      <c r="F367" s="4">
        <v>24.7182</v>
      </c>
      <c r="G367" s="4">
        <v>24.985600000000002</v>
      </c>
      <c r="H367" s="4">
        <v>26.593900000000001</v>
      </c>
      <c r="I367" s="4">
        <v>28.024999999999999</v>
      </c>
      <c r="J367" s="17"/>
      <c r="K367" s="13">
        <v>3.5289919766377839E-2</v>
      </c>
      <c r="L367" s="17">
        <v>1.4523493290318976</v>
      </c>
    </row>
    <row r="368" spans="1:12" x14ac:dyDescent="0.3">
      <c r="A368" s="8" t="s">
        <v>937</v>
      </c>
      <c r="B368" s="8" t="s">
        <v>938</v>
      </c>
      <c r="C368" s="4" t="s">
        <v>939</v>
      </c>
      <c r="D368" s="4">
        <v>28.1494</v>
      </c>
      <c r="E368" s="4">
        <v>28.451899999999998</v>
      </c>
      <c r="F368" s="4">
        <v>28.3996</v>
      </c>
      <c r="G368" s="4">
        <v>28.526900000000001</v>
      </c>
      <c r="H368" s="4">
        <v>28.872800000000002</v>
      </c>
      <c r="I368" s="4">
        <v>28.302199999999999</v>
      </c>
      <c r="J368" s="17"/>
      <c r="K368" s="13">
        <v>6.1409437536519407E-5</v>
      </c>
      <c r="L368" s="17">
        <v>4.2117648804049121</v>
      </c>
    </row>
    <row r="369" spans="1:12" x14ac:dyDescent="0.3">
      <c r="A369" s="8" t="s">
        <v>940</v>
      </c>
      <c r="B369" s="8" t="s">
        <v>941</v>
      </c>
      <c r="C369" s="4" t="s">
        <v>942</v>
      </c>
      <c r="D369" s="4">
        <v>28.203900000000001</v>
      </c>
      <c r="E369" s="4">
        <v>27.560199999999998</v>
      </c>
      <c r="F369" s="4">
        <v>29.0093</v>
      </c>
      <c r="G369" s="4">
        <v>28.712299999999999</v>
      </c>
      <c r="H369" s="4">
        <v>29.2758</v>
      </c>
      <c r="I369" s="4">
        <v>29.3109</v>
      </c>
      <c r="J369" s="17"/>
      <c r="K369" s="13">
        <v>1.8414088145633004E-3</v>
      </c>
      <c r="L369" s="17">
        <v>2.7348497822733577</v>
      </c>
    </row>
    <row r="370" spans="1:12" x14ac:dyDescent="0.3">
      <c r="A370" s="8" t="s">
        <v>943</v>
      </c>
      <c r="B370" s="8" t="s">
        <v>944</v>
      </c>
      <c r="C370" s="4" t="s">
        <v>945</v>
      </c>
      <c r="D370" s="4">
        <v>25.918199999999999</v>
      </c>
      <c r="E370" s="4">
        <v>25.905899999999999</v>
      </c>
      <c r="F370" s="4">
        <v>25.628699999999998</v>
      </c>
      <c r="G370" s="4">
        <v>26.180299999999999</v>
      </c>
      <c r="H370" s="4">
        <v>25.245699999999999</v>
      </c>
      <c r="I370" s="4">
        <v>27.8461</v>
      </c>
      <c r="J370" s="17"/>
      <c r="K370" s="13">
        <v>3.8933926025209536E-2</v>
      </c>
      <c r="L370" s="17">
        <v>1.4096718006200266</v>
      </c>
    </row>
    <row r="371" spans="1:12" x14ac:dyDescent="0.3">
      <c r="A371" s="8" t="s">
        <v>946</v>
      </c>
      <c r="B371" s="8" t="s">
        <v>947</v>
      </c>
      <c r="C371" s="4" t="s">
        <v>948</v>
      </c>
      <c r="D371" s="4">
        <v>31.9499</v>
      </c>
      <c r="E371" s="4">
        <v>32.256100000000004</v>
      </c>
      <c r="F371" s="4">
        <v>32.275700000000001</v>
      </c>
      <c r="G371" s="4">
        <v>32.061799999999998</v>
      </c>
      <c r="H371" s="4">
        <v>32.647100000000002</v>
      </c>
      <c r="I371" s="4">
        <v>30.503</v>
      </c>
      <c r="J371" s="17"/>
      <c r="K371" s="13">
        <v>3.4851849556609368E-3</v>
      </c>
      <c r="L371" s="17">
        <v>2.4577741693331139</v>
      </c>
    </row>
    <row r="372" spans="1:12" x14ac:dyDescent="0.3">
      <c r="A372" s="8" t="s">
        <v>949</v>
      </c>
      <c r="B372" s="8" t="s">
        <v>950</v>
      </c>
      <c r="C372" s="4" t="s">
        <v>951</v>
      </c>
      <c r="D372" s="4">
        <v>24.5258</v>
      </c>
      <c r="E372" s="4">
        <v>27.4788</v>
      </c>
      <c r="F372" s="4">
        <v>25.543199999999999</v>
      </c>
      <c r="G372" s="4">
        <v>27.8371</v>
      </c>
      <c r="H372" s="4">
        <v>27.162400000000002</v>
      </c>
      <c r="I372" s="4">
        <v>27.3736</v>
      </c>
      <c r="J372" s="17"/>
      <c r="K372" s="13">
        <v>4.5105082368487752E-2</v>
      </c>
      <c r="L372" s="17">
        <v>1.3457745197577342</v>
      </c>
    </row>
    <row r="373" spans="1:12" x14ac:dyDescent="0.3">
      <c r="A373" s="8" t="s">
        <v>952</v>
      </c>
      <c r="B373" s="8" t="s">
        <v>953</v>
      </c>
      <c r="C373" s="4" t="s">
        <v>954</v>
      </c>
      <c r="D373" s="4">
        <v>28.425999999999998</v>
      </c>
      <c r="E373" s="4">
        <v>25.576699999999999</v>
      </c>
      <c r="F373" s="4">
        <v>24.7883</v>
      </c>
      <c r="G373" s="4">
        <v>26.1279</v>
      </c>
      <c r="H373" s="4">
        <v>24.7879</v>
      </c>
      <c r="I373" s="4">
        <v>27.148599999999998</v>
      </c>
      <c r="J373" s="17"/>
      <c r="K373" s="13">
        <v>8.4743900641590653E-3</v>
      </c>
      <c r="L373" s="17">
        <v>2.0718915499157315</v>
      </c>
    </row>
    <row r="374" spans="1:12" x14ac:dyDescent="0.3">
      <c r="A374" s="8" t="s">
        <v>424</v>
      </c>
      <c r="B374" s="8" t="s">
        <v>425</v>
      </c>
      <c r="C374" s="4" t="s">
        <v>426</v>
      </c>
      <c r="D374" s="4">
        <v>24.649799999999999</v>
      </c>
      <c r="E374" s="4">
        <v>24.1008</v>
      </c>
      <c r="F374" s="4">
        <v>24.248000000000001</v>
      </c>
      <c r="G374" s="4">
        <v>26.767600000000002</v>
      </c>
      <c r="H374" s="4">
        <v>25.955400000000001</v>
      </c>
      <c r="I374" s="4">
        <v>26.1143</v>
      </c>
      <c r="J374" s="17"/>
      <c r="K374" s="13">
        <v>7.4796462864626075E-3</v>
      </c>
      <c r="L374" s="17">
        <v>2.1261189394977933</v>
      </c>
    </row>
    <row r="375" spans="1:12" x14ac:dyDescent="0.3">
      <c r="A375" s="8" t="s">
        <v>955</v>
      </c>
      <c r="B375" s="8" t="s">
        <v>956</v>
      </c>
      <c r="C375" s="4" t="s">
        <v>957</v>
      </c>
      <c r="D375" s="4">
        <v>23.4681</v>
      </c>
      <c r="E375" s="4">
        <v>24.43</v>
      </c>
      <c r="F375" s="4">
        <v>26.011500000000002</v>
      </c>
      <c r="G375" s="4">
        <v>25.968599999999999</v>
      </c>
      <c r="H375" s="4">
        <v>26.63</v>
      </c>
      <c r="I375" s="4">
        <v>28.4451</v>
      </c>
      <c r="J375" s="17"/>
      <c r="K375" s="13">
        <v>3.7314067115610042E-2</v>
      </c>
      <c r="L375" s="17">
        <v>1.4281274116506415</v>
      </c>
    </row>
    <row r="376" spans="1:12" x14ac:dyDescent="0.3">
      <c r="A376" s="8" t="s">
        <v>958</v>
      </c>
      <c r="B376" s="8" t="s">
        <v>959</v>
      </c>
      <c r="C376" s="4" t="s">
        <v>960</v>
      </c>
      <c r="D376" s="4">
        <v>25.3187</v>
      </c>
      <c r="E376" s="4">
        <v>25.119199999999999</v>
      </c>
      <c r="F376" s="4">
        <v>25.2911</v>
      </c>
      <c r="G376" s="4">
        <v>27.3095</v>
      </c>
      <c r="H376" s="4">
        <v>26.828800000000001</v>
      </c>
      <c r="I376" s="4">
        <v>25.027000000000001</v>
      </c>
      <c r="J376" s="17"/>
      <c r="K376" s="13">
        <v>2.7123260703972411E-3</v>
      </c>
      <c r="L376" s="17">
        <v>2.5666581016553343</v>
      </c>
    </row>
    <row r="377" spans="1:12" x14ac:dyDescent="0.3">
      <c r="A377" s="8" t="s">
        <v>427</v>
      </c>
      <c r="B377" s="8" t="s">
        <v>428</v>
      </c>
      <c r="C377" s="4" t="s">
        <v>429</v>
      </c>
      <c r="D377" s="4">
        <v>26.942299999999999</v>
      </c>
      <c r="E377" s="4">
        <v>27.4419</v>
      </c>
      <c r="F377" s="4">
        <v>27.460799999999999</v>
      </c>
      <c r="G377" s="4">
        <v>28.6006</v>
      </c>
      <c r="H377" s="4">
        <v>28.633800000000001</v>
      </c>
      <c r="I377" s="4">
        <v>28.441400000000002</v>
      </c>
      <c r="J377" s="17"/>
      <c r="K377" s="13">
        <v>5.5902085159574707E-4</v>
      </c>
      <c r="L377" s="17">
        <v>3.2525719925356174</v>
      </c>
    </row>
    <row r="378" spans="1:12" x14ac:dyDescent="0.3">
      <c r="A378" s="8" t="s">
        <v>430</v>
      </c>
      <c r="B378" s="8" t="s">
        <v>431</v>
      </c>
      <c r="C378" s="4" t="s">
        <v>432</v>
      </c>
      <c r="D378" s="4">
        <v>25.759699999999999</v>
      </c>
      <c r="E378" s="4">
        <v>26.791699999999999</v>
      </c>
      <c r="F378" s="4">
        <v>26.319500000000001</v>
      </c>
      <c r="G378" s="4">
        <v>27.848800000000001</v>
      </c>
      <c r="H378" s="4">
        <v>28.116900000000001</v>
      </c>
      <c r="I378" s="4">
        <v>28.404800000000002</v>
      </c>
      <c r="J378" s="17"/>
      <c r="K378" s="13">
        <v>5.2021059456984573E-3</v>
      </c>
      <c r="L378" s="17">
        <v>2.2838208072413217</v>
      </c>
    </row>
    <row r="379" spans="1:12" x14ac:dyDescent="0.3">
      <c r="A379" s="8" t="s">
        <v>433</v>
      </c>
      <c r="B379" s="8" t="s">
        <v>434</v>
      </c>
      <c r="C379" s="4" t="s">
        <v>435</v>
      </c>
      <c r="D379" s="4">
        <v>29.152200000000001</v>
      </c>
      <c r="E379" s="4">
        <v>29.4055</v>
      </c>
      <c r="F379" s="4">
        <v>29.096599999999999</v>
      </c>
      <c r="G379" s="4">
        <v>30.979399999999998</v>
      </c>
      <c r="H379" s="4">
        <v>31.529199999999999</v>
      </c>
      <c r="I379" s="4">
        <v>30.994199999999999</v>
      </c>
      <c r="J379" s="17"/>
      <c r="K379" s="13">
        <v>3.9005901982040988E-3</v>
      </c>
      <c r="L379" s="17">
        <v>2.4088696749144192</v>
      </c>
    </row>
    <row r="380" spans="1:12" x14ac:dyDescent="0.3">
      <c r="A380" s="8" t="s">
        <v>436</v>
      </c>
      <c r="B380" s="8" t="s">
        <v>437</v>
      </c>
      <c r="C380" s="4" t="s">
        <v>438</v>
      </c>
      <c r="D380" s="4">
        <v>26.0457</v>
      </c>
      <c r="E380" s="4">
        <v>27.2333</v>
      </c>
      <c r="F380" s="4">
        <v>27.368300000000001</v>
      </c>
      <c r="G380" s="4">
        <v>28.6632</v>
      </c>
      <c r="H380" s="4">
        <v>27.973700000000001</v>
      </c>
      <c r="I380" s="4">
        <v>28.212800000000001</v>
      </c>
      <c r="J380" s="17"/>
      <c r="K380" s="13">
        <v>4.7503992108242583E-2</v>
      </c>
      <c r="L380" s="17">
        <v>1.3232698918966281</v>
      </c>
    </row>
    <row r="381" spans="1:12" x14ac:dyDescent="0.3">
      <c r="A381" s="8" t="s">
        <v>961</v>
      </c>
      <c r="B381" s="8" t="s">
        <v>962</v>
      </c>
      <c r="C381" s="4" t="s">
        <v>963</v>
      </c>
      <c r="D381" s="4">
        <v>29.083600000000001</v>
      </c>
      <c r="E381" s="4">
        <v>29.330100000000002</v>
      </c>
      <c r="F381" s="4">
        <v>28.880400000000002</v>
      </c>
      <c r="G381" s="4">
        <v>29.683399999999999</v>
      </c>
      <c r="H381" s="4">
        <v>29.336200000000002</v>
      </c>
      <c r="I381" s="4">
        <v>29.803899999999999</v>
      </c>
      <c r="J381" s="17"/>
      <c r="K381" s="13">
        <v>4.1939381536335099E-3</v>
      </c>
      <c r="L381" s="17">
        <v>2.3773779781944078</v>
      </c>
    </row>
    <row r="382" spans="1:12" x14ac:dyDescent="0.3">
      <c r="A382" s="8" t="s">
        <v>964</v>
      </c>
      <c r="B382" s="8" t="s">
        <v>965</v>
      </c>
      <c r="C382" s="4" t="s">
        <v>966</v>
      </c>
      <c r="D382" s="4">
        <v>26.4283</v>
      </c>
      <c r="E382" s="4">
        <v>26.554300000000001</v>
      </c>
      <c r="F382" s="4">
        <v>25.851299999999998</v>
      </c>
      <c r="G382" s="4">
        <v>27.041699999999999</v>
      </c>
      <c r="H382" s="4">
        <v>27.3354</v>
      </c>
      <c r="I382" s="4">
        <v>26.317</v>
      </c>
      <c r="J382" s="17"/>
      <c r="K382" s="13">
        <v>1.2666996959393717E-2</v>
      </c>
      <c r="L382" s="17">
        <v>1.8973263336998054</v>
      </c>
    </row>
    <row r="383" spans="1:12" x14ac:dyDescent="0.3">
      <c r="A383" s="8" t="s">
        <v>967</v>
      </c>
      <c r="B383" s="8" t="s">
        <v>968</v>
      </c>
      <c r="C383" s="4" t="s">
        <v>969</v>
      </c>
      <c r="D383" s="4">
        <v>24.138100000000001</v>
      </c>
      <c r="E383" s="4">
        <v>24.615300000000001</v>
      </c>
      <c r="F383" s="4">
        <v>25.214700000000001</v>
      </c>
      <c r="G383" s="4">
        <v>25.0929</v>
      </c>
      <c r="H383" s="4">
        <v>25.760100000000001</v>
      </c>
      <c r="I383" s="4">
        <v>26.061599999999999</v>
      </c>
      <c r="J383" s="17"/>
      <c r="K383" s="13">
        <v>1.8499138292803256E-2</v>
      </c>
      <c r="L383" s="17">
        <v>1.7328485009697716</v>
      </c>
    </row>
    <row r="384" spans="1:12" x14ac:dyDescent="0.3">
      <c r="A384" s="8" t="s">
        <v>970</v>
      </c>
      <c r="B384" s="8" t="s">
        <v>971</v>
      </c>
      <c r="C384" s="4" t="s">
        <v>972</v>
      </c>
      <c r="D384" s="4">
        <v>27.154900000000001</v>
      </c>
      <c r="E384" s="4">
        <v>27.411300000000001</v>
      </c>
      <c r="F384" s="4">
        <v>27.008700000000001</v>
      </c>
      <c r="G384" s="4">
        <v>27.524899999999999</v>
      </c>
      <c r="H384" s="4">
        <v>26.949200000000001</v>
      </c>
      <c r="I384" s="4">
        <v>26.2575</v>
      </c>
      <c r="J384" s="17"/>
      <c r="K384" s="13">
        <v>2.1927539858568216E-2</v>
      </c>
      <c r="L384" s="17">
        <v>1.6590100908843486</v>
      </c>
    </row>
    <row r="385" spans="1:12" x14ac:dyDescent="0.3">
      <c r="A385" s="8" t="s">
        <v>442</v>
      </c>
      <c r="B385" s="8" t="s">
        <v>443</v>
      </c>
      <c r="C385" s="4" t="s">
        <v>444</v>
      </c>
      <c r="D385" s="4">
        <v>27.909199999999998</v>
      </c>
      <c r="E385" s="4">
        <v>28.671500000000002</v>
      </c>
      <c r="F385" s="4">
        <v>27.654199999999999</v>
      </c>
      <c r="G385" s="4">
        <v>29.2959</v>
      </c>
      <c r="H385" s="4">
        <v>29.261900000000001</v>
      </c>
      <c r="I385" s="4">
        <v>29.147099999999998</v>
      </c>
      <c r="J385" s="17"/>
      <c r="K385" s="13">
        <v>1.8019113217129456E-3</v>
      </c>
      <c r="L385" s="17">
        <v>2.7442665859642719</v>
      </c>
    </row>
    <row r="386" spans="1:12" x14ac:dyDescent="0.3">
      <c r="A386" s="8" t="s">
        <v>445</v>
      </c>
      <c r="B386" s="8" t="s">
        <v>446</v>
      </c>
      <c r="C386" s="4" t="s">
        <v>447</v>
      </c>
      <c r="D386" s="4">
        <v>24.287199999999999</v>
      </c>
      <c r="E386" s="4">
        <v>24.129799999999999</v>
      </c>
      <c r="F386" s="4">
        <v>24.4055</v>
      </c>
      <c r="G386" s="4">
        <v>25.923100000000002</v>
      </c>
      <c r="H386" s="4">
        <v>26.122800000000002</v>
      </c>
      <c r="I386" s="4">
        <v>25.520399999999999</v>
      </c>
      <c r="J386" s="17"/>
      <c r="K386" s="13">
        <v>9.7187950459846906E-3</v>
      </c>
      <c r="L386" s="17">
        <v>2.0123875763616477</v>
      </c>
    </row>
    <row r="387" spans="1:12" x14ac:dyDescent="0.3">
      <c r="A387" s="8" t="s">
        <v>973</v>
      </c>
      <c r="B387" s="8" t="s">
        <v>974</v>
      </c>
      <c r="C387" s="4" t="s">
        <v>975</v>
      </c>
      <c r="D387" s="4">
        <v>26.298500000000001</v>
      </c>
      <c r="E387" s="4">
        <v>27.626000000000001</v>
      </c>
      <c r="F387" s="4">
        <v>26.434799999999999</v>
      </c>
      <c r="G387" s="4">
        <v>26.505400000000002</v>
      </c>
      <c r="H387" s="4">
        <v>27.6251</v>
      </c>
      <c r="I387" s="4">
        <v>25.104099999999999</v>
      </c>
      <c r="J387" s="17"/>
      <c r="K387" s="13">
        <v>1.1597636415155916E-2</v>
      </c>
      <c r="L387" s="17">
        <v>1.9356305104667983</v>
      </c>
    </row>
    <row r="388" spans="1:12" x14ac:dyDescent="0.3">
      <c r="A388" s="8" t="s">
        <v>976</v>
      </c>
      <c r="B388" s="8" t="s">
        <v>977</v>
      </c>
      <c r="C388" s="4" t="s">
        <v>978</v>
      </c>
      <c r="D388" s="4">
        <v>28.438099999999999</v>
      </c>
      <c r="E388" s="4">
        <v>28.807500000000001</v>
      </c>
      <c r="F388" s="4">
        <v>28.101199999999999</v>
      </c>
      <c r="G388" s="4">
        <v>28.805599999999998</v>
      </c>
      <c r="H388" s="4">
        <v>29.411100000000001</v>
      </c>
      <c r="I388" s="4">
        <v>28.9726</v>
      </c>
      <c r="J388" s="17"/>
      <c r="K388" s="13">
        <v>1.0318900240548734E-2</v>
      </c>
      <c r="L388" s="17">
        <v>1.9863665861305007</v>
      </c>
    </row>
    <row r="389" spans="1:12" x14ac:dyDescent="0.3">
      <c r="A389" s="8" t="s">
        <v>979</v>
      </c>
      <c r="B389" s="8" t="s">
        <v>980</v>
      </c>
      <c r="C389" s="4" t="s">
        <v>981</v>
      </c>
      <c r="D389" s="4">
        <v>28.146799999999999</v>
      </c>
      <c r="E389" s="4">
        <v>27.694800000000001</v>
      </c>
      <c r="F389" s="4">
        <v>27.9514</v>
      </c>
      <c r="G389" s="4">
        <v>28.8765</v>
      </c>
      <c r="H389" s="4">
        <v>27.249400000000001</v>
      </c>
      <c r="I389" s="4">
        <v>28.863099999999999</v>
      </c>
      <c r="J389" s="17"/>
      <c r="K389" s="13">
        <v>1.9885073625894759E-2</v>
      </c>
      <c r="L389" s="17">
        <v>1.7014727966689174</v>
      </c>
    </row>
    <row r="390" spans="1:12" x14ac:dyDescent="0.3">
      <c r="A390" s="8" t="s">
        <v>448</v>
      </c>
      <c r="B390" s="8" t="s">
        <v>449</v>
      </c>
      <c r="C390" s="4" t="s">
        <v>450</v>
      </c>
      <c r="D390" s="4">
        <v>22.887899999999998</v>
      </c>
      <c r="E390" s="4">
        <v>23.703900000000001</v>
      </c>
      <c r="F390" s="4">
        <v>24.692599999999999</v>
      </c>
      <c r="G390" s="4">
        <v>27.4056</v>
      </c>
      <c r="H390" s="4">
        <v>28.796700000000001</v>
      </c>
      <c r="I390" s="4">
        <v>26.842500000000001</v>
      </c>
      <c r="J390" s="17"/>
      <c r="K390" s="13">
        <v>2.739083410246269E-3</v>
      </c>
      <c r="L390" s="17">
        <v>2.5623947424601208</v>
      </c>
    </row>
    <row r="391" spans="1:12" x14ac:dyDescent="0.3">
      <c r="A391" s="8" t="s">
        <v>982</v>
      </c>
      <c r="B391" s="8" t="s">
        <v>983</v>
      </c>
      <c r="C391" s="4" t="s">
        <v>984</v>
      </c>
      <c r="D391" s="4">
        <v>28.426500000000001</v>
      </c>
      <c r="E391" s="4">
        <v>27.858000000000001</v>
      </c>
      <c r="F391" s="4">
        <v>28.065300000000001</v>
      </c>
      <c r="G391" s="4">
        <v>28.849900000000002</v>
      </c>
      <c r="H391" s="4">
        <v>28.258800000000001</v>
      </c>
      <c r="I391" s="4">
        <v>27.5535</v>
      </c>
      <c r="J391" s="17"/>
      <c r="K391" s="13">
        <v>1.4888703851044243E-3</v>
      </c>
      <c r="L391" s="17">
        <v>2.8271431084829359</v>
      </c>
    </row>
    <row r="392" spans="1:12" x14ac:dyDescent="0.3">
      <c r="A392" s="8" t="s">
        <v>985</v>
      </c>
      <c r="B392" s="8" t="s">
        <v>986</v>
      </c>
      <c r="C392" s="4" t="s">
        <v>987</v>
      </c>
      <c r="D392" s="4">
        <v>30.141999999999999</v>
      </c>
      <c r="E392" s="4">
        <v>30.590599999999998</v>
      </c>
      <c r="F392" s="4">
        <v>30.108799999999999</v>
      </c>
      <c r="G392" s="4">
        <v>30.2134</v>
      </c>
      <c r="H392" s="4">
        <v>30.509899999999998</v>
      </c>
      <c r="I392" s="4">
        <v>31.050699999999999</v>
      </c>
      <c r="J392" s="17"/>
      <c r="K392" s="13">
        <v>5.8972603590569054E-3</v>
      </c>
      <c r="L392" s="17">
        <v>2.2293496980648824</v>
      </c>
    </row>
    <row r="393" spans="1:12" x14ac:dyDescent="0.3">
      <c r="A393" s="8" t="s">
        <v>988</v>
      </c>
      <c r="B393" s="8" t="s">
        <v>989</v>
      </c>
      <c r="C393" s="4" t="s">
        <v>990</v>
      </c>
      <c r="D393" s="4">
        <v>27.440300000000001</v>
      </c>
      <c r="E393" s="4">
        <v>27.5151</v>
      </c>
      <c r="F393" s="4">
        <v>26.912299999999998</v>
      </c>
      <c r="G393" s="4">
        <v>27.8691</v>
      </c>
      <c r="H393" s="4">
        <v>27.317299999999999</v>
      </c>
      <c r="I393" s="4">
        <v>25.581199999999999</v>
      </c>
      <c r="J393" s="17"/>
      <c r="K393" s="13">
        <v>1.6721296897759488E-2</v>
      </c>
      <c r="L393" s="17">
        <v>1.7767300418672296</v>
      </c>
    </row>
    <row r="394" spans="1:12" x14ac:dyDescent="0.3">
      <c r="A394" s="8" t="s">
        <v>991</v>
      </c>
      <c r="B394" s="8" t="s">
        <v>992</v>
      </c>
      <c r="C394" s="4" t="s">
        <v>993</v>
      </c>
      <c r="D394" s="4">
        <v>27.085999999999999</v>
      </c>
      <c r="E394" s="4">
        <v>27.523</v>
      </c>
      <c r="F394" s="4">
        <v>27.315200000000001</v>
      </c>
      <c r="G394" s="4">
        <v>27.8703</v>
      </c>
      <c r="H394" s="4">
        <v>28.428699999999999</v>
      </c>
      <c r="I394" s="4">
        <v>28.533100000000001</v>
      </c>
      <c r="J394" s="17"/>
      <c r="K394" s="13">
        <v>9.1771965737571671E-3</v>
      </c>
      <c r="L394" s="17">
        <v>2.0372899656930978</v>
      </c>
    </row>
    <row r="395" spans="1:12" x14ac:dyDescent="0.3">
      <c r="A395" s="8" t="s">
        <v>994</v>
      </c>
      <c r="B395" s="8" t="s">
        <v>995</v>
      </c>
      <c r="C395" s="4" t="s">
        <v>996</v>
      </c>
      <c r="D395" s="4">
        <v>28.223099999999999</v>
      </c>
      <c r="E395" s="4">
        <v>26.887499999999999</v>
      </c>
      <c r="F395" s="4">
        <v>26.8813</v>
      </c>
      <c r="G395" s="4">
        <v>29.503799999999998</v>
      </c>
      <c r="H395" s="4">
        <v>28.819600000000001</v>
      </c>
      <c r="I395" s="4">
        <v>26.3065</v>
      </c>
      <c r="J395" s="17"/>
      <c r="K395" s="13">
        <v>2.0218424255137729E-2</v>
      </c>
      <c r="L395" s="17">
        <v>1.6942526946384482</v>
      </c>
    </row>
    <row r="396" spans="1:12" x14ac:dyDescent="0.3">
      <c r="A396" s="8" t="s">
        <v>997</v>
      </c>
      <c r="B396" s="8" t="s">
        <v>998</v>
      </c>
      <c r="C396" s="4" t="s">
        <v>999</v>
      </c>
      <c r="D396" s="4">
        <v>33.246600000000001</v>
      </c>
      <c r="E396" s="4">
        <v>33.203600000000002</v>
      </c>
      <c r="F396" s="4">
        <v>31.836600000000001</v>
      </c>
      <c r="G396" s="4">
        <v>33.461599999999997</v>
      </c>
      <c r="H396" s="4">
        <v>32.462200000000003</v>
      </c>
      <c r="I396" s="4">
        <v>33.593299999999999</v>
      </c>
      <c r="J396" s="17"/>
      <c r="K396" s="13">
        <v>5.8869165280986586E-4</v>
      </c>
      <c r="L396" s="17">
        <v>3.2301121221024145</v>
      </c>
    </row>
    <row r="397" spans="1:12" x14ac:dyDescent="0.3">
      <c r="A397" s="8" t="s">
        <v>1000</v>
      </c>
      <c r="B397" s="8" t="s">
        <v>1001</v>
      </c>
      <c r="C397" s="4" t="s">
        <v>1002</v>
      </c>
      <c r="D397" s="4">
        <v>28.8123</v>
      </c>
      <c r="E397" s="4">
        <v>28.844000000000001</v>
      </c>
      <c r="F397" s="4">
        <v>28.8583</v>
      </c>
      <c r="G397" s="4">
        <v>29.520800000000001</v>
      </c>
      <c r="H397" s="4">
        <v>28.634699999999999</v>
      </c>
      <c r="I397" s="4">
        <v>30.096</v>
      </c>
      <c r="J397" s="17"/>
      <c r="K397" s="13">
        <v>1.2786553194826172E-2</v>
      </c>
      <c r="L397" s="17">
        <v>1.8932465102679219</v>
      </c>
    </row>
    <row r="398" spans="1:12" x14ac:dyDescent="0.3">
      <c r="A398" s="8" t="s">
        <v>1003</v>
      </c>
      <c r="B398" s="8" t="s">
        <v>1004</v>
      </c>
      <c r="C398" s="4" t="s">
        <v>1005</v>
      </c>
      <c r="D398" s="4">
        <v>28.114100000000001</v>
      </c>
      <c r="E398" s="4">
        <v>26.470099999999999</v>
      </c>
      <c r="F398" s="4">
        <v>27.680700000000002</v>
      </c>
      <c r="G398" s="4">
        <v>28.3002</v>
      </c>
      <c r="H398" s="4">
        <v>27.971800000000002</v>
      </c>
      <c r="I398" s="4">
        <v>29.710100000000001</v>
      </c>
      <c r="J398" s="17"/>
      <c r="K398" s="13">
        <v>3.1656036362045156E-2</v>
      </c>
      <c r="L398" s="17">
        <v>1.4995434638847349</v>
      </c>
    </row>
    <row r="399" spans="1:12" x14ac:dyDescent="0.3">
      <c r="A399" s="8" t="s">
        <v>1006</v>
      </c>
      <c r="B399" s="8" t="s">
        <v>1007</v>
      </c>
      <c r="C399" s="4" t="s">
        <v>1008</v>
      </c>
      <c r="D399" s="4">
        <v>24.774999999999999</v>
      </c>
      <c r="E399" s="4">
        <v>25.075099999999999</v>
      </c>
      <c r="F399" s="4">
        <v>24.971900000000002</v>
      </c>
      <c r="G399" s="4">
        <v>25.152899999999999</v>
      </c>
      <c r="H399" s="4">
        <v>25.988</v>
      </c>
      <c r="I399" s="4">
        <v>24.515499999999999</v>
      </c>
      <c r="J399" s="17"/>
      <c r="K399" s="13">
        <v>2.9159525426992391E-5</v>
      </c>
      <c r="L399" s="17">
        <v>4.5352195484650242</v>
      </c>
    </row>
    <row r="400" spans="1:12" x14ac:dyDescent="0.3">
      <c r="A400" s="8" t="s">
        <v>1009</v>
      </c>
      <c r="B400" s="8" t="s">
        <v>1010</v>
      </c>
      <c r="C400" s="4" t="s">
        <v>1011</v>
      </c>
      <c r="D400" s="4">
        <v>31.140499999999999</v>
      </c>
      <c r="E400" s="4">
        <v>30.734100000000002</v>
      </c>
      <c r="F400" s="4">
        <v>29.298200000000001</v>
      </c>
      <c r="G400" s="4">
        <v>31.649000000000001</v>
      </c>
      <c r="H400" s="4">
        <v>29.969000000000001</v>
      </c>
      <c r="I400" s="4">
        <v>29.2669</v>
      </c>
      <c r="J400" s="17"/>
      <c r="K400" s="13">
        <v>1.3060971615674573E-2</v>
      </c>
      <c r="L400" s="17">
        <v>1.8840245143603038</v>
      </c>
    </row>
    <row r="401" spans="1:12" x14ac:dyDescent="0.3">
      <c r="A401" s="8" t="s">
        <v>1012</v>
      </c>
      <c r="B401" s="8" t="s">
        <v>1013</v>
      </c>
      <c r="C401" s="4" t="s">
        <v>1014</v>
      </c>
      <c r="D401" s="4">
        <v>28.942</v>
      </c>
      <c r="E401" s="4">
        <v>29.419699999999999</v>
      </c>
      <c r="F401" s="4">
        <v>29.115300000000001</v>
      </c>
      <c r="G401" s="4">
        <v>29.957699999999999</v>
      </c>
      <c r="H401" s="4">
        <v>29.389500000000002</v>
      </c>
      <c r="I401" s="4">
        <v>27.8431</v>
      </c>
      <c r="J401" s="17"/>
      <c r="K401" s="13">
        <v>3.1940009268587978E-3</v>
      </c>
      <c r="L401" s="17">
        <v>2.4956649621707347</v>
      </c>
    </row>
    <row r="402" spans="1:12" x14ac:dyDescent="0.3">
      <c r="A402" s="8" t="s">
        <v>1015</v>
      </c>
      <c r="B402" s="8" t="s">
        <v>1016</v>
      </c>
      <c r="C402" s="4" t="s">
        <v>1017</v>
      </c>
      <c r="D402" s="4">
        <v>21.703700000000001</v>
      </c>
      <c r="E402" s="4">
        <v>22.650700000000001</v>
      </c>
      <c r="F402" s="4">
        <v>24.898700000000002</v>
      </c>
      <c r="G402" s="4">
        <v>24.997699999999998</v>
      </c>
      <c r="H402" s="4">
        <v>28.3048</v>
      </c>
      <c r="I402" s="4">
        <v>26.764199999999999</v>
      </c>
      <c r="J402" s="17"/>
      <c r="K402" s="13">
        <v>2.2221166056013439E-3</v>
      </c>
      <c r="L402" s="17">
        <v>2.6532331551879049</v>
      </c>
    </row>
    <row r="403" spans="1:12" x14ac:dyDescent="0.3">
      <c r="A403" s="8" t="s">
        <v>1018</v>
      </c>
      <c r="B403" s="8" t="s">
        <v>1019</v>
      </c>
      <c r="C403" s="4" t="s">
        <v>1020</v>
      </c>
      <c r="D403" s="4">
        <v>25.0444</v>
      </c>
      <c r="E403" s="4">
        <v>25.2379</v>
      </c>
      <c r="F403" s="4">
        <v>26.136399999999998</v>
      </c>
      <c r="G403" s="4">
        <v>27.2818</v>
      </c>
      <c r="H403" s="4">
        <v>26.895600000000002</v>
      </c>
      <c r="I403" s="4">
        <v>30.4605</v>
      </c>
      <c r="J403" s="17"/>
      <c r="K403" s="13">
        <v>2.8888217450552155E-2</v>
      </c>
      <c r="L403" s="17">
        <v>1.5392792554999692</v>
      </c>
    </row>
    <row r="404" spans="1:12" x14ac:dyDescent="0.3">
      <c r="A404" s="8" t="s">
        <v>451</v>
      </c>
      <c r="B404" s="8" t="s">
        <v>452</v>
      </c>
      <c r="C404" s="4" t="s">
        <v>453</v>
      </c>
      <c r="D404" s="4">
        <v>29.376200000000001</v>
      </c>
      <c r="E404" s="4">
        <v>29.264199999999999</v>
      </c>
      <c r="F404" s="4">
        <v>29.327500000000001</v>
      </c>
      <c r="G404" s="4">
        <v>29.969000000000001</v>
      </c>
      <c r="H404" s="4">
        <v>31.373799999999999</v>
      </c>
      <c r="I404" s="4">
        <v>31.658999999999999</v>
      </c>
      <c r="J404" s="17"/>
      <c r="K404" s="13">
        <v>2.9899258672076929E-5</v>
      </c>
      <c r="L404" s="17">
        <v>4.5243395795223105</v>
      </c>
    </row>
    <row r="405" spans="1:12" x14ac:dyDescent="0.3">
      <c r="A405" s="8" t="s">
        <v>454</v>
      </c>
      <c r="B405" s="8" t="s">
        <v>455</v>
      </c>
      <c r="C405" s="4" t="s">
        <v>456</v>
      </c>
      <c r="D405" s="4">
        <v>24.302399999999999</v>
      </c>
      <c r="E405" s="4">
        <v>24.0169</v>
      </c>
      <c r="F405" s="4">
        <v>26.208300000000001</v>
      </c>
      <c r="G405" s="4">
        <v>26.915600000000001</v>
      </c>
      <c r="H405" s="4">
        <v>27.933399999999999</v>
      </c>
      <c r="I405" s="4">
        <v>28.307700000000001</v>
      </c>
      <c r="J405" s="17"/>
      <c r="K405" s="13">
        <v>3.7979267747687388E-2</v>
      </c>
      <c r="L405" s="17">
        <v>1.4204534128534616</v>
      </c>
    </row>
    <row r="406" spans="1:12" x14ac:dyDescent="0.3">
      <c r="A406" s="8" t="s">
        <v>1021</v>
      </c>
      <c r="B406" s="8" t="s">
        <v>1022</v>
      </c>
      <c r="C406" s="4" t="s">
        <v>1023</v>
      </c>
      <c r="D406" s="4">
        <v>27.633700000000001</v>
      </c>
      <c r="E406" s="4">
        <v>28.371200000000002</v>
      </c>
      <c r="F406" s="4">
        <v>28.468399999999999</v>
      </c>
      <c r="G406" s="4">
        <v>27.430599999999998</v>
      </c>
      <c r="H406" s="4">
        <v>27.026499999999999</v>
      </c>
      <c r="I406" s="4">
        <v>28.456199999999999</v>
      </c>
      <c r="J406" s="17"/>
      <c r="K406" s="13">
        <v>5.2082735862943102E-4</v>
      </c>
      <c r="L406" s="17">
        <v>3.2833062107115216</v>
      </c>
    </row>
    <row r="407" spans="1:12" x14ac:dyDescent="0.3">
      <c r="A407" s="8" t="s">
        <v>1024</v>
      </c>
      <c r="B407" s="8" t="s">
        <v>1025</v>
      </c>
      <c r="C407" s="4" t="s">
        <v>1026</v>
      </c>
      <c r="D407" s="4">
        <v>25.738800000000001</v>
      </c>
      <c r="E407" s="4">
        <v>27.2699</v>
      </c>
      <c r="F407" s="4">
        <v>26.038900000000002</v>
      </c>
      <c r="G407" s="4">
        <v>26.404900000000001</v>
      </c>
      <c r="H407" s="4">
        <v>28.5581</v>
      </c>
      <c r="I407" s="4">
        <v>28.335100000000001</v>
      </c>
      <c r="J407" s="17"/>
      <c r="K407" s="13">
        <v>1.5611983148294296E-2</v>
      </c>
      <c r="L407" s="17">
        <v>1.8065419261716464</v>
      </c>
    </row>
    <row r="408" spans="1:12" x14ac:dyDescent="0.3">
      <c r="A408" s="8" t="s">
        <v>1027</v>
      </c>
      <c r="B408" s="8" t="s">
        <v>1028</v>
      </c>
      <c r="C408" s="4" t="s">
        <v>1029</v>
      </c>
      <c r="D408" s="4">
        <v>23.5566</v>
      </c>
      <c r="E408" s="4">
        <v>25.857399999999998</v>
      </c>
      <c r="F408" s="4">
        <v>23.657699999999998</v>
      </c>
      <c r="G408" s="4">
        <v>25.361000000000001</v>
      </c>
      <c r="H408" s="4">
        <v>25.2424</v>
      </c>
      <c r="I408" s="4">
        <v>24.888999999999999</v>
      </c>
      <c r="J408" s="17"/>
      <c r="K408" s="13">
        <v>2.2071844281690432E-2</v>
      </c>
      <c r="L408" s="17">
        <v>1.6561613764941272</v>
      </c>
    </row>
    <row r="409" spans="1:12" x14ac:dyDescent="0.3">
      <c r="A409" s="8" t="s">
        <v>1030</v>
      </c>
      <c r="B409" s="8" t="s">
        <v>1031</v>
      </c>
      <c r="C409" s="4" t="s">
        <v>1032</v>
      </c>
      <c r="D409" s="4">
        <v>24.816800000000001</v>
      </c>
      <c r="E409" s="4">
        <v>25.9376</v>
      </c>
      <c r="F409" s="4">
        <v>25.1877</v>
      </c>
      <c r="G409" s="4">
        <v>26.472200000000001</v>
      </c>
      <c r="H409" s="4">
        <v>27.462399999999999</v>
      </c>
      <c r="I409" s="4">
        <v>22.410399999999999</v>
      </c>
      <c r="J409" s="17"/>
      <c r="K409" s="13">
        <v>3.6971911454706124E-3</v>
      </c>
      <c r="L409" s="17">
        <v>2.4321280957408811</v>
      </c>
    </row>
    <row r="410" spans="1:12" x14ac:dyDescent="0.3">
      <c r="A410" s="8" t="s">
        <v>1033</v>
      </c>
      <c r="B410" s="8" t="s">
        <v>1034</v>
      </c>
      <c r="C410" s="4" t="s">
        <v>1035</v>
      </c>
      <c r="D410" s="4">
        <v>27.504999999999999</v>
      </c>
      <c r="E410" s="4">
        <v>28.991700000000002</v>
      </c>
      <c r="F410" s="4">
        <v>28.692399999999999</v>
      </c>
      <c r="G410" s="4">
        <v>29.391500000000001</v>
      </c>
      <c r="H410" s="4">
        <v>28.162700000000001</v>
      </c>
      <c r="I410" s="4">
        <v>30.961600000000001</v>
      </c>
      <c r="J410" s="17"/>
      <c r="K410" s="13">
        <v>4.8049119952400771E-2</v>
      </c>
      <c r="L410" s="17">
        <v>1.3183145622788124</v>
      </c>
    </row>
    <row r="411" spans="1:12" x14ac:dyDescent="0.3">
      <c r="A411" s="8" t="s">
        <v>1036</v>
      </c>
      <c r="B411" s="8" t="s">
        <v>1037</v>
      </c>
      <c r="C411" s="4" t="s">
        <v>1038</v>
      </c>
      <c r="D411" s="4">
        <v>28.8796</v>
      </c>
      <c r="E411" s="4">
        <v>28.7256</v>
      </c>
      <c r="F411" s="4">
        <v>28.424700000000001</v>
      </c>
      <c r="G411" s="4">
        <v>29.033000000000001</v>
      </c>
      <c r="H411" s="4">
        <v>29.369499999999999</v>
      </c>
      <c r="I411" s="4">
        <v>30.1831</v>
      </c>
      <c r="J411" s="17"/>
      <c r="K411" s="13">
        <v>3.5565910186479495E-3</v>
      </c>
      <c r="L411" s="17">
        <v>2.4489660725584974</v>
      </c>
    </row>
    <row r="412" spans="1:12" x14ac:dyDescent="0.3">
      <c r="A412" s="8" t="s">
        <v>460</v>
      </c>
      <c r="B412" s="8" t="s">
        <v>461</v>
      </c>
      <c r="C412" s="4" t="s">
        <v>462</v>
      </c>
      <c r="D412" s="4">
        <v>25.5793</v>
      </c>
      <c r="E412" s="4">
        <v>24.177</v>
      </c>
      <c r="F412" s="4">
        <v>24.192599999999999</v>
      </c>
      <c r="G412" s="4">
        <v>25.697399999999998</v>
      </c>
      <c r="H412" s="4">
        <v>27.5838</v>
      </c>
      <c r="I412" s="4">
        <v>28.363499999999998</v>
      </c>
      <c r="J412" s="17"/>
      <c r="K412" s="13">
        <v>5.1530279864358897E-3</v>
      </c>
      <c r="L412" s="17">
        <v>2.287937498850458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47D11-3C26-4397-BF94-E504090DFF27}">
  <dimension ref="A1:L412"/>
  <sheetViews>
    <sheetView tabSelected="1" workbookViewId="0">
      <selection activeCell="F24" sqref="F24"/>
    </sheetView>
  </sheetViews>
  <sheetFormatPr defaultRowHeight="14" x14ac:dyDescent="0.3"/>
  <cols>
    <col min="3" max="3" width="8.6640625" style="1"/>
    <col min="4" max="6" width="12" style="1" bestFit="1" customWidth="1"/>
    <col min="7" max="9" width="13.58203125" style="1" bestFit="1" customWidth="1"/>
    <col min="10" max="10" width="12.33203125" style="20" bestFit="1" customWidth="1"/>
    <col min="11" max="11" width="16.25" style="16" bestFit="1" customWidth="1"/>
    <col min="12" max="12" width="23.75" style="20" bestFit="1" customWidth="1"/>
  </cols>
  <sheetData>
    <row r="1" spans="1:12" ht="17.5" x14ac:dyDescent="0.25">
      <c r="A1" s="12" t="s">
        <v>1047</v>
      </c>
      <c r="B1" s="2"/>
      <c r="C1" s="3"/>
      <c r="D1" s="4"/>
      <c r="E1" s="4"/>
      <c r="F1" s="4"/>
      <c r="G1" s="4"/>
      <c r="H1" s="4"/>
      <c r="I1" s="4"/>
      <c r="J1" s="17"/>
      <c r="K1" s="13"/>
      <c r="L1" s="17"/>
    </row>
    <row r="2" spans="1:12" x14ac:dyDescent="0.25">
      <c r="A2" s="5" t="s">
        <v>0</v>
      </c>
      <c r="B2" s="2"/>
      <c r="C2" s="3"/>
      <c r="D2" s="4"/>
      <c r="E2" s="4"/>
      <c r="F2" s="4"/>
      <c r="G2" s="4"/>
      <c r="H2" s="4"/>
      <c r="I2" s="4"/>
      <c r="J2" s="17"/>
      <c r="K2" s="13"/>
      <c r="L2" s="17"/>
    </row>
    <row r="3" spans="1:12" x14ac:dyDescent="0.25">
      <c r="A3" s="2" t="s">
        <v>1045</v>
      </c>
      <c r="B3" s="2"/>
      <c r="C3" s="3"/>
      <c r="D3" s="4"/>
      <c r="E3" s="4"/>
      <c r="F3" s="4"/>
      <c r="G3" s="4"/>
      <c r="H3" s="4"/>
      <c r="I3" s="4"/>
      <c r="J3" s="17"/>
      <c r="K3" s="13"/>
      <c r="L3" s="17"/>
    </row>
    <row r="4" spans="1:12" x14ac:dyDescent="0.25">
      <c r="A4" s="2" t="s">
        <v>1039</v>
      </c>
      <c r="B4" s="2"/>
      <c r="C4" s="3"/>
      <c r="D4" s="4"/>
      <c r="E4" s="4"/>
      <c r="F4" s="4"/>
      <c r="G4" s="4"/>
      <c r="H4" s="4"/>
      <c r="I4" s="4"/>
      <c r="J4" s="17"/>
      <c r="K4" s="13"/>
      <c r="L4" s="17"/>
    </row>
    <row r="5" spans="1:12" x14ac:dyDescent="0.25">
      <c r="A5" s="2" t="s">
        <v>1046</v>
      </c>
      <c r="B5" s="2"/>
      <c r="C5" s="3"/>
      <c r="D5" s="4"/>
      <c r="E5" s="4"/>
      <c r="F5" s="4"/>
      <c r="G5" s="4"/>
      <c r="H5" s="4"/>
      <c r="I5" s="4"/>
      <c r="J5" s="17"/>
      <c r="K5" s="13"/>
      <c r="L5" s="17"/>
    </row>
    <row r="6" spans="1:12" ht="33" customHeight="1" x14ac:dyDescent="0.3">
      <c r="A6" s="6" t="s">
        <v>1</v>
      </c>
      <c r="B6" s="6" t="s">
        <v>2</v>
      </c>
      <c r="C6" s="7" t="s">
        <v>3</v>
      </c>
      <c r="D6" s="7" t="s">
        <v>4</v>
      </c>
      <c r="E6" s="7" t="s">
        <v>5</v>
      </c>
      <c r="F6" s="7" t="s">
        <v>6</v>
      </c>
      <c r="G6" s="7" t="s">
        <v>1040</v>
      </c>
      <c r="H6" s="7" t="s">
        <v>1041</v>
      </c>
      <c r="I6" s="7" t="s">
        <v>1042</v>
      </c>
      <c r="J6" s="18" t="s">
        <v>7</v>
      </c>
      <c r="K6" s="14" t="s">
        <v>1043</v>
      </c>
      <c r="L6" s="18" t="s">
        <v>1044</v>
      </c>
    </row>
    <row r="7" spans="1:12" x14ac:dyDescent="0.3">
      <c r="A7" s="8" t="s">
        <v>8</v>
      </c>
      <c r="B7" s="8" t="s">
        <v>9</v>
      </c>
      <c r="C7" s="8" t="s">
        <v>10</v>
      </c>
      <c r="D7" s="4">
        <v>26.685700000000001</v>
      </c>
      <c r="E7" s="4">
        <v>25.193899999999999</v>
      </c>
      <c r="F7" s="4">
        <v>24.173300000000001</v>
      </c>
      <c r="G7" s="4">
        <v>32.814700000000002</v>
      </c>
      <c r="H7" s="4">
        <v>31.1997</v>
      </c>
      <c r="I7" s="4">
        <v>32.487900000000003</v>
      </c>
      <c r="J7" s="17">
        <v>6.8164666666666633</v>
      </c>
      <c r="K7" s="13">
        <v>1.4994254795329511E-3</v>
      </c>
      <c r="L7" s="17">
        <f>-LOG10(K7)</f>
        <v>2.8240751135202231</v>
      </c>
    </row>
    <row r="8" spans="1:12" x14ac:dyDescent="0.3">
      <c r="A8" s="8" t="s">
        <v>11</v>
      </c>
      <c r="B8" s="8" t="s">
        <v>12</v>
      </c>
      <c r="C8" s="8" t="s">
        <v>13</v>
      </c>
      <c r="D8" s="4">
        <v>30.376899999999999</v>
      </c>
      <c r="E8" s="4">
        <v>30.926200000000001</v>
      </c>
      <c r="F8" s="4">
        <v>30.508700000000001</v>
      </c>
      <c r="G8" s="4">
        <v>32.988199999999999</v>
      </c>
      <c r="H8" s="4">
        <v>33.515500000000003</v>
      </c>
      <c r="I8" s="4">
        <v>32.707999999999998</v>
      </c>
      <c r="J8" s="17">
        <v>2.4666333333333377</v>
      </c>
      <c r="K8" s="13">
        <v>1.0323789740356445E-3</v>
      </c>
      <c r="L8" s="17">
        <f t="shared" ref="L8:L71" si="0">-LOG10(K8)</f>
        <v>2.9861608491042282</v>
      </c>
    </row>
    <row r="9" spans="1:12" x14ac:dyDescent="0.3">
      <c r="A9" s="8" t="s">
        <v>14</v>
      </c>
      <c r="B9" s="8" t="s">
        <v>15</v>
      </c>
      <c r="C9" s="8" t="s">
        <v>16</v>
      </c>
      <c r="D9" s="4">
        <v>28.434999999999999</v>
      </c>
      <c r="E9" s="4">
        <v>29.0276</v>
      </c>
      <c r="F9" s="4">
        <v>29.6721</v>
      </c>
      <c r="G9" s="4">
        <v>30.137499999999999</v>
      </c>
      <c r="H9" s="4">
        <v>30.489799999999999</v>
      </c>
      <c r="I9" s="4">
        <v>29.919599999999999</v>
      </c>
      <c r="J9" s="17">
        <v>1.1373999999999995</v>
      </c>
      <c r="K9" s="13">
        <v>4.4693481086023015E-2</v>
      </c>
      <c r="L9" s="17">
        <f t="shared" si="0"/>
        <v>1.349755817691999</v>
      </c>
    </row>
    <row r="10" spans="1:12" x14ac:dyDescent="0.3">
      <c r="A10" s="8" t="s">
        <v>17</v>
      </c>
      <c r="B10" s="8" t="s">
        <v>18</v>
      </c>
      <c r="C10" s="8" t="s">
        <v>19</v>
      </c>
      <c r="D10" s="4">
        <v>28.571000000000002</v>
      </c>
      <c r="E10" s="4">
        <v>29.755700000000001</v>
      </c>
      <c r="F10" s="4">
        <v>29.5791</v>
      </c>
      <c r="G10" s="4">
        <v>31.8292</v>
      </c>
      <c r="H10" s="4">
        <v>33.284100000000002</v>
      </c>
      <c r="I10" s="4">
        <v>30.925899999999999</v>
      </c>
      <c r="J10" s="17">
        <v>2.7111333333333327</v>
      </c>
      <c r="K10" s="13">
        <v>2.5425039556755062E-2</v>
      </c>
      <c r="L10" s="17">
        <f t="shared" si="0"/>
        <v>1.5947383627211635</v>
      </c>
    </row>
    <row r="11" spans="1:12" x14ac:dyDescent="0.3">
      <c r="A11" s="8" t="s">
        <v>20</v>
      </c>
      <c r="B11" s="8" t="s">
        <v>21</v>
      </c>
      <c r="C11" s="8" t="s">
        <v>22</v>
      </c>
      <c r="D11" s="4">
        <v>25.675699999999999</v>
      </c>
      <c r="E11" s="4">
        <v>25.7104</v>
      </c>
      <c r="F11" s="4">
        <v>24.095600000000001</v>
      </c>
      <c r="G11" s="4">
        <v>28.311599999999999</v>
      </c>
      <c r="H11" s="4">
        <v>30.2789</v>
      </c>
      <c r="I11" s="4">
        <v>27.773499999999999</v>
      </c>
      <c r="J11" s="17">
        <v>3.6274333333333324</v>
      </c>
      <c r="K11" s="13">
        <v>1.748654577191101E-2</v>
      </c>
      <c r="L11" s="17">
        <f t="shared" si="0"/>
        <v>1.7572959709876361</v>
      </c>
    </row>
    <row r="12" spans="1:12" x14ac:dyDescent="0.3">
      <c r="A12" s="8" t="s">
        <v>23</v>
      </c>
      <c r="B12" s="8" t="s">
        <v>24</v>
      </c>
      <c r="C12" s="8" t="s">
        <v>25</v>
      </c>
      <c r="D12" s="4">
        <v>26.4635</v>
      </c>
      <c r="E12" s="4">
        <v>26.187200000000001</v>
      </c>
      <c r="F12" s="4">
        <v>27.490400000000001</v>
      </c>
      <c r="G12" s="4">
        <v>28.893699999999999</v>
      </c>
      <c r="H12" s="4">
        <v>28.7334</v>
      </c>
      <c r="I12" s="4">
        <v>28.783300000000001</v>
      </c>
      <c r="J12" s="17">
        <v>2.0897666666666659</v>
      </c>
      <c r="K12" s="13">
        <v>6.3666943878664221E-3</v>
      </c>
      <c r="L12" s="17">
        <f t="shared" si="0"/>
        <v>2.1960859965078705</v>
      </c>
    </row>
    <row r="13" spans="1:12" x14ac:dyDescent="0.3">
      <c r="A13" s="8" t="s">
        <v>26</v>
      </c>
      <c r="B13" s="8" t="s">
        <v>27</v>
      </c>
      <c r="C13" s="8" t="s">
        <v>28</v>
      </c>
      <c r="D13" s="4">
        <v>28.626899999999999</v>
      </c>
      <c r="E13" s="4">
        <v>27.415800000000001</v>
      </c>
      <c r="F13" s="4">
        <v>27.756599999999999</v>
      </c>
      <c r="G13" s="4">
        <v>29.308199999999999</v>
      </c>
      <c r="H13" s="4">
        <v>29.0425</v>
      </c>
      <c r="I13" s="4">
        <v>30.019200000000001</v>
      </c>
      <c r="J13" s="17">
        <v>1.5235333333333365</v>
      </c>
      <c r="K13" s="13">
        <v>3.0341453418205405E-2</v>
      </c>
      <c r="L13" s="17">
        <f t="shared" si="0"/>
        <v>1.5179636194494828</v>
      </c>
    </row>
    <row r="14" spans="1:12" x14ac:dyDescent="0.3">
      <c r="A14" s="8" t="s">
        <v>29</v>
      </c>
      <c r="B14" s="8" t="s">
        <v>30</v>
      </c>
      <c r="C14" s="8" t="s">
        <v>31</v>
      </c>
      <c r="D14" s="4">
        <v>30.032399999999999</v>
      </c>
      <c r="E14" s="4">
        <v>30.867799999999999</v>
      </c>
      <c r="F14" s="4">
        <v>30.402799999999999</v>
      </c>
      <c r="G14" s="4">
        <v>32.1081</v>
      </c>
      <c r="H14" s="4">
        <v>32.063099999999999</v>
      </c>
      <c r="I14" s="4">
        <v>31.5139</v>
      </c>
      <c r="J14" s="17">
        <v>1.4607000000000028</v>
      </c>
      <c r="K14" s="13">
        <v>9.0247965710630526E-3</v>
      </c>
      <c r="L14" s="17">
        <f t="shared" si="0"/>
        <v>2.0445625787918891</v>
      </c>
    </row>
    <row r="15" spans="1:12" x14ac:dyDescent="0.3">
      <c r="A15" s="8" t="s">
        <v>32</v>
      </c>
      <c r="B15" s="8" t="s">
        <v>33</v>
      </c>
      <c r="C15" s="8" t="s">
        <v>34</v>
      </c>
      <c r="D15" s="4">
        <v>24.784199999999998</v>
      </c>
      <c r="E15" s="4">
        <v>25.5107</v>
      </c>
      <c r="F15" s="4">
        <v>25.4343</v>
      </c>
      <c r="G15" s="4">
        <v>27.009699999999999</v>
      </c>
      <c r="H15" s="4">
        <v>27.404699999999998</v>
      </c>
      <c r="I15" s="4">
        <v>26.449400000000001</v>
      </c>
      <c r="J15" s="17">
        <v>1.7115333333333353</v>
      </c>
      <c r="K15" s="13">
        <v>8.9832666887893417E-3</v>
      </c>
      <c r="L15" s="17">
        <f t="shared" si="0"/>
        <v>2.0465657071039622</v>
      </c>
    </row>
    <row r="16" spans="1:12" x14ac:dyDescent="0.3">
      <c r="A16" s="8" t="s">
        <v>35</v>
      </c>
      <c r="B16" s="8" t="s">
        <v>36</v>
      </c>
      <c r="C16" s="8" t="s">
        <v>37</v>
      </c>
      <c r="D16" s="4">
        <v>27.9023</v>
      </c>
      <c r="E16" s="4">
        <v>28.221399999999999</v>
      </c>
      <c r="F16" s="4">
        <v>28.065799999999999</v>
      </c>
      <c r="G16" s="4">
        <v>28.978100000000001</v>
      </c>
      <c r="H16" s="4">
        <v>29.213200000000001</v>
      </c>
      <c r="I16" s="4">
        <v>29.136900000000001</v>
      </c>
      <c r="J16" s="17">
        <v>1.0462333333333333</v>
      </c>
      <c r="K16" s="13">
        <v>8.1627542430443652E-4</v>
      </c>
      <c r="L16" s="17">
        <f t="shared" si="0"/>
        <v>3.0881632786563298</v>
      </c>
    </row>
    <row r="17" spans="1:12" x14ac:dyDescent="0.3">
      <c r="A17" s="8" t="s">
        <v>38</v>
      </c>
      <c r="B17" s="8" t="s">
        <v>39</v>
      </c>
      <c r="C17" s="8" t="s">
        <v>40</v>
      </c>
      <c r="D17" s="4">
        <v>26.441600000000001</v>
      </c>
      <c r="E17" s="4">
        <v>26.689599999999999</v>
      </c>
      <c r="F17" s="4">
        <v>27.351299999999998</v>
      </c>
      <c r="G17" s="4">
        <v>28.322399999999998</v>
      </c>
      <c r="H17" s="4">
        <v>29.573499999999999</v>
      </c>
      <c r="I17" s="4">
        <v>29.458200000000001</v>
      </c>
      <c r="J17" s="17">
        <v>2.2905333333333324</v>
      </c>
      <c r="K17" s="13">
        <v>9.0079455676041649E-3</v>
      </c>
      <c r="L17" s="17">
        <f t="shared" si="0"/>
        <v>2.0453742468000748</v>
      </c>
    </row>
    <row r="18" spans="1:12" x14ac:dyDescent="0.3">
      <c r="A18" s="8" t="s">
        <v>41</v>
      </c>
      <c r="B18" s="8" t="s">
        <v>42</v>
      </c>
      <c r="C18" s="8" t="s">
        <v>43</v>
      </c>
      <c r="D18" s="4">
        <v>28.593900000000001</v>
      </c>
      <c r="E18" s="4">
        <v>29.333100000000002</v>
      </c>
      <c r="F18" s="4">
        <v>28.3873</v>
      </c>
      <c r="G18" s="4">
        <v>29.8888</v>
      </c>
      <c r="H18" s="4">
        <v>29.796800000000001</v>
      </c>
      <c r="I18" s="4">
        <v>30.093399999999999</v>
      </c>
      <c r="J18" s="17">
        <v>1.1548999999999978</v>
      </c>
      <c r="K18" s="13">
        <v>1.8343716542096586E-2</v>
      </c>
      <c r="L18" s="17">
        <f t="shared" si="0"/>
        <v>1.7365126692001869</v>
      </c>
    </row>
    <row r="19" spans="1:12" x14ac:dyDescent="0.3">
      <c r="A19" s="8" t="s">
        <v>44</v>
      </c>
      <c r="B19" s="8" t="s">
        <v>45</v>
      </c>
      <c r="C19" s="8" t="s">
        <v>46</v>
      </c>
      <c r="D19" s="4">
        <v>25.834099999999999</v>
      </c>
      <c r="E19" s="4">
        <v>24.043199999999999</v>
      </c>
      <c r="F19" s="4">
        <v>24.879000000000001</v>
      </c>
      <c r="G19" s="4">
        <v>27.288699999999999</v>
      </c>
      <c r="H19" s="4">
        <v>27.966799999999999</v>
      </c>
      <c r="I19" s="4">
        <v>27.494199999999999</v>
      </c>
      <c r="J19" s="17">
        <v>2.6644666666666623</v>
      </c>
      <c r="K19" s="13">
        <v>8.640259606413854E-3</v>
      </c>
      <c r="L19" s="17">
        <f t="shared" si="0"/>
        <v>2.0634732084540697</v>
      </c>
    </row>
    <row r="20" spans="1:12" x14ac:dyDescent="0.3">
      <c r="A20" s="8" t="s">
        <v>47</v>
      </c>
      <c r="B20" s="8" t="s">
        <v>48</v>
      </c>
      <c r="C20" s="8" t="s">
        <v>49</v>
      </c>
      <c r="D20" s="4">
        <v>24.272600000000001</v>
      </c>
      <c r="E20" s="4">
        <v>26.126200000000001</v>
      </c>
      <c r="F20" s="4">
        <v>24.861599999999999</v>
      </c>
      <c r="G20" s="4">
        <v>26.302299999999999</v>
      </c>
      <c r="H20" s="4">
        <v>26.915400000000002</v>
      </c>
      <c r="I20" s="4">
        <v>27.421800000000001</v>
      </c>
      <c r="J20" s="17">
        <v>1.7930333333333337</v>
      </c>
      <c r="K20" s="13">
        <v>4.7739656186165116E-2</v>
      </c>
      <c r="L20" s="17">
        <f t="shared" si="0"/>
        <v>1.3211207130416431</v>
      </c>
    </row>
    <row r="21" spans="1:12" x14ac:dyDescent="0.3">
      <c r="A21" s="8" t="s">
        <v>50</v>
      </c>
      <c r="B21" s="8" t="s">
        <v>51</v>
      </c>
      <c r="C21" s="8" t="s">
        <v>52</v>
      </c>
      <c r="D21" s="4">
        <v>26.397200000000002</v>
      </c>
      <c r="E21" s="4">
        <v>26.1297</v>
      </c>
      <c r="F21" s="4">
        <v>25.579000000000001</v>
      </c>
      <c r="G21" s="4">
        <v>27.408300000000001</v>
      </c>
      <c r="H21" s="4">
        <v>26.831900000000001</v>
      </c>
      <c r="I21" s="4">
        <v>27.084099999999999</v>
      </c>
      <c r="J21" s="17">
        <v>1.0728000000000009</v>
      </c>
      <c r="K21" s="13">
        <v>2.1551797126549296E-2</v>
      </c>
      <c r="L21" s="17">
        <f t="shared" si="0"/>
        <v>1.6665165097444588</v>
      </c>
    </row>
    <row r="22" spans="1:12" x14ac:dyDescent="0.3">
      <c r="A22" s="8" t="s">
        <v>53</v>
      </c>
      <c r="B22" s="8" t="s">
        <v>54</v>
      </c>
      <c r="C22" s="8" t="s">
        <v>55</v>
      </c>
      <c r="D22" s="4">
        <v>24.632400000000001</v>
      </c>
      <c r="E22" s="4">
        <v>25.247399999999999</v>
      </c>
      <c r="F22" s="4">
        <v>23.401</v>
      </c>
      <c r="G22" s="4">
        <v>26.0123</v>
      </c>
      <c r="H22" s="4">
        <v>27.011900000000001</v>
      </c>
      <c r="I22" s="4">
        <v>26.723700000000001</v>
      </c>
      <c r="J22" s="17">
        <v>2.1556999999999995</v>
      </c>
      <c r="K22" s="13">
        <v>2.526551447524901E-2</v>
      </c>
      <c r="L22" s="17">
        <f t="shared" si="0"/>
        <v>1.5974718539075696</v>
      </c>
    </row>
    <row r="23" spans="1:12" x14ac:dyDescent="0.3">
      <c r="A23" s="8" t="s">
        <v>56</v>
      </c>
      <c r="B23" s="8" t="s">
        <v>57</v>
      </c>
      <c r="C23" s="8" t="s">
        <v>58</v>
      </c>
      <c r="D23" s="4">
        <v>32.847900000000003</v>
      </c>
      <c r="E23" s="4">
        <v>32.1233</v>
      </c>
      <c r="F23" s="4">
        <v>31.601900000000001</v>
      </c>
      <c r="G23" s="4">
        <v>33.538400000000003</v>
      </c>
      <c r="H23" s="4">
        <v>33.868600000000001</v>
      </c>
      <c r="I23" s="4">
        <v>33.374899999999997</v>
      </c>
      <c r="J23" s="17">
        <v>1.4029333333333298</v>
      </c>
      <c r="K23" s="13">
        <v>2.2695214070724761E-2</v>
      </c>
      <c r="L23" s="17">
        <f t="shared" si="0"/>
        <v>1.6440657164551249</v>
      </c>
    </row>
    <row r="24" spans="1:12" x14ac:dyDescent="0.3">
      <c r="A24" s="8" t="s">
        <v>59</v>
      </c>
      <c r="B24" s="8" t="s">
        <v>60</v>
      </c>
      <c r="C24" s="8" t="s">
        <v>61</v>
      </c>
      <c r="D24" s="4">
        <v>27.154199999999999</v>
      </c>
      <c r="E24" s="4">
        <v>27.9053</v>
      </c>
      <c r="F24" s="4">
        <v>28.130800000000001</v>
      </c>
      <c r="G24" s="4">
        <v>29.424099999999999</v>
      </c>
      <c r="H24" s="4">
        <v>30.5106</v>
      </c>
      <c r="I24" s="4">
        <v>29.290299999999998</v>
      </c>
      <c r="J24" s="17">
        <v>2.0115666666666598</v>
      </c>
      <c r="K24" s="13">
        <v>1.4414874913743856E-2</v>
      </c>
      <c r="L24" s="17">
        <f t="shared" si="0"/>
        <v>1.8411891218853125</v>
      </c>
    </row>
    <row r="25" spans="1:12" x14ac:dyDescent="0.3">
      <c r="A25" s="8" t="s">
        <v>62</v>
      </c>
      <c r="B25" s="8" t="s">
        <v>63</v>
      </c>
      <c r="C25" s="8"/>
      <c r="D25" s="4">
        <v>26.2804</v>
      </c>
      <c r="E25" s="4">
        <v>26.0047</v>
      </c>
      <c r="F25" s="4">
        <v>24.745100000000001</v>
      </c>
      <c r="G25" s="4">
        <v>29.292999999999999</v>
      </c>
      <c r="H25" s="4">
        <v>27.266400000000001</v>
      </c>
      <c r="I25" s="4">
        <v>28.416899999999998</v>
      </c>
      <c r="J25" s="17">
        <v>2.6486999999999981</v>
      </c>
      <c r="K25" s="13">
        <v>2.454999689065776E-2</v>
      </c>
      <c r="L25" s="17">
        <f t="shared" si="0"/>
        <v>1.6099485585459115</v>
      </c>
    </row>
    <row r="26" spans="1:12" x14ac:dyDescent="0.3">
      <c r="A26" s="8" t="s">
        <v>64</v>
      </c>
      <c r="B26" s="8" t="s">
        <v>65</v>
      </c>
      <c r="C26" s="8" t="s">
        <v>66</v>
      </c>
      <c r="D26" s="4">
        <v>25.204599999999999</v>
      </c>
      <c r="E26" s="4">
        <v>25.019300000000001</v>
      </c>
      <c r="F26" s="4">
        <v>24.121099999999998</v>
      </c>
      <c r="G26" s="4">
        <v>27.5137</v>
      </c>
      <c r="H26" s="4">
        <v>28.9802</v>
      </c>
      <c r="I26" s="4">
        <v>26.795400000000001</v>
      </c>
      <c r="J26" s="17">
        <v>2.9814333333333316</v>
      </c>
      <c r="K26" s="13">
        <v>1.4687948918018603E-2</v>
      </c>
      <c r="L26" s="17">
        <f t="shared" si="0"/>
        <v>1.8330388465364345</v>
      </c>
    </row>
    <row r="27" spans="1:12" x14ac:dyDescent="0.3">
      <c r="A27" s="8" t="s">
        <v>67</v>
      </c>
      <c r="B27" s="8" t="s">
        <v>68</v>
      </c>
      <c r="C27" s="8" t="s">
        <v>69</v>
      </c>
      <c r="D27" s="4">
        <v>30.658899999999999</v>
      </c>
      <c r="E27" s="4">
        <v>30.107199999999999</v>
      </c>
      <c r="F27" s="4">
        <v>29.4542</v>
      </c>
      <c r="G27" s="4">
        <v>33.682099999999998</v>
      </c>
      <c r="H27" s="4">
        <v>34.947400000000002</v>
      </c>
      <c r="I27" s="4">
        <v>32.914900000000003</v>
      </c>
      <c r="J27" s="17">
        <v>3.7747000000000064</v>
      </c>
      <c r="K27" s="13">
        <v>5.355775412025479E-3</v>
      </c>
      <c r="L27" s="17">
        <f t="shared" si="0"/>
        <v>2.2711776428928632</v>
      </c>
    </row>
    <row r="28" spans="1:12" x14ac:dyDescent="0.3">
      <c r="A28" s="8" t="s">
        <v>70</v>
      </c>
      <c r="B28" s="8" t="s">
        <v>71</v>
      </c>
      <c r="C28" s="8" t="s">
        <v>72</v>
      </c>
      <c r="D28" s="4">
        <v>23.800999999999998</v>
      </c>
      <c r="E28" s="4">
        <v>23.6496</v>
      </c>
      <c r="F28" s="4">
        <v>24.9941</v>
      </c>
      <c r="G28" s="4">
        <v>26.000900000000001</v>
      </c>
      <c r="H28" s="4">
        <v>27.229900000000001</v>
      </c>
      <c r="I28" s="4">
        <v>27.659099999999999</v>
      </c>
      <c r="J28" s="17">
        <v>2.8150666666666666</v>
      </c>
      <c r="K28" s="13">
        <v>1.2600413056414472E-2</v>
      </c>
      <c r="L28" s="17">
        <f t="shared" si="0"/>
        <v>1.8996152179632935</v>
      </c>
    </row>
    <row r="29" spans="1:12" x14ac:dyDescent="0.3">
      <c r="A29" s="8" t="s">
        <v>73</v>
      </c>
      <c r="B29" s="8" t="s">
        <v>74</v>
      </c>
      <c r="C29" s="8" t="s">
        <v>75</v>
      </c>
      <c r="D29" s="4">
        <v>25.332599999999999</v>
      </c>
      <c r="E29" s="4">
        <v>26.503699999999998</v>
      </c>
      <c r="F29" s="4">
        <v>25.22</v>
      </c>
      <c r="G29" s="4">
        <v>27.184999999999999</v>
      </c>
      <c r="H29" s="4">
        <v>26.9283</v>
      </c>
      <c r="I29" s="4">
        <v>26.6739</v>
      </c>
      <c r="J29" s="17">
        <v>1.2436333333333351</v>
      </c>
      <c r="K29" s="13">
        <v>4.6326689642648002E-2</v>
      </c>
      <c r="L29" s="17">
        <f t="shared" si="0"/>
        <v>1.334168731985395</v>
      </c>
    </row>
    <row r="30" spans="1:12" x14ac:dyDescent="0.3">
      <c r="A30" s="8" t="s">
        <v>76</v>
      </c>
      <c r="B30" s="8" t="s">
        <v>77</v>
      </c>
      <c r="C30" s="8" t="s">
        <v>78</v>
      </c>
      <c r="D30" s="4">
        <v>27.850899999999999</v>
      </c>
      <c r="E30" s="4">
        <v>28.670100000000001</v>
      </c>
      <c r="F30" s="4">
        <v>28.8154</v>
      </c>
      <c r="G30" s="4">
        <v>32.375799999999998</v>
      </c>
      <c r="H30" s="4">
        <v>33.398400000000002</v>
      </c>
      <c r="I30" s="4">
        <v>32.429000000000002</v>
      </c>
      <c r="J30" s="17">
        <v>4.2889333333333362</v>
      </c>
      <c r="K30" s="13">
        <v>6.6446118372147204E-4</v>
      </c>
      <c r="L30" s="17">
        <f t="shared" si="0"/>
        <v>3.1775303844548186</v>
      </c>
    </row>
    <row r="31" spans="1:12" x14ac:dyDescent="0.3">
      <c r="A31" s="8" t="s">
        <v>79</v>
      </c>
      <c r="B31" s="8" t="s">
        <v>80</v>
      </c>
      <c r="C31" s="8" t="s">
        <v>81</v>
      </c>
      <c r="D31" s="4">
        <v>28.002199999999998</v>
      </c>
      <c r="E31" s="4">
        <v>27.896899999999999</v>
      </c>
      <c r="F31" s="4">
        <v>27.0198</v>
      </c>
      <c r="G31" s="4">
        <v>28.603100000000001</v>
      </c>
      <c r="H31" s="4">
        <v>29.2563</v>
      </c>
      <c r="I31" s="4">
        <v>29.063199999999998</v>
      </c>
      <c r="J31" s="17">
        <v>1.3345666666666673</v>
      </c>
      <c r="K31" s="13">
        <v>2.1986784727381511E-2</v>
      </c>
      <c r="L31" s="17">
        <f t="shared" si="0"/>
        <v>1.6578382757438765</v>
      </c>
    </row>
    <row r="32" spans="1:12" x14ac:dyDescent="0.3">
      <c r="A32" s="8" t="s">
        <v>82</v>
      </c>
      <c r="B32" s="8" t="s">
        <v>83</v>
      </c>
      <c r="C32" s="8" t="s">
        <v>84</v>
      </c>
      <c r="D32" s="4">
        <v>27.634499999999999</v>
      </c>
      <c r="E32" s="4">
        <v>27.488099999999999</v>
      </c>
      <c r="F32" s="4">
        <v>27.781099999999999</v>
      </c>
      <c r="G32" s="4">
        <v>29.633800000000001</v>
      </c>
      <c r="H32" s="4">
        <v>29.260300000000001</v>
      </c>
      <c r="I32" s="4">
        <v>29.1252</v>
      </c>
      <c r="J32" s="17">
        <v>1.7051999999999978</v>
      </c>
      <c r="K32" s="13">
        <v>6.0819932891024173E-4</v>
      </c>
      <c r="L32" s="17">
        <f t="shared" si="0"/>
        <v>3.2159540633940233</v>
      </c>
    </row>
    <row r="33" spans="1:12" x14ac:dyDescent="0.3">
      <c r="A33" s="8" t="s">
        <v>85</v>
      </c>
      <c r="B33" s="8" t="s">
        <v>86</v>
      </c>
      <c r="C33" s="8" t="s">
        <v>87</v>
      </c>
      <c r="D33" s="4">
        <v>24.5548</v>
      </c>
      <c r="E33" s="4">
        <v>25.757400000000001</v>
      </c>
      <c r="F33" s="4">
        <v>23.270499999999998</v>
      </c>
      <c r="G33" s="4">
        <v>27.2865</v>
      </c>
      <c r="H33" s="4">
        <v>26.410399999999999</v>
      </c>
      <c r="I33" s="4">
        <v>28.044899999999998</v>
      </c>
      <c r="J33" s="17">
        <v>2.719699999999996</v>
      </c>
      <c r="K33" s="13">
        <v>3.4033554622688332E-2</v>
      </c>
      <c r="L33" s="17">
        <f t="shared" si="0"/>
        <v>1.4680926888002348</v>
      </c>
    </row>
    <row r="34" spans="1:12" x14ac:dyDescent="0.3">
      <c r="A34" s="8" t="s">
        <v>88</v>
      </c>
      <c r="B34" s="8" t="s">
        <v>89</v>
      </c>
      <c r="C34" s="8" t="s">
        <v>90</v>
      </c>
      <c r="D34" s="4">
        <v>22.335899999999999</v>
      </c>
      <c r="E34" s="4">
        <v>21.924099999999999</v>
      </c>
      <c r="F34" s="4">
        <v>23.762799999999999</v>
      </c>
      <c r="G34" s="4">
        <v>25.9147</v>
      </c>
      <c r="H34" s="4">
        <v>28.948</v>
      </c>
      <c r="I34" s="4">
        <v>26.774899999999999</v>
      </c>
      <c r="J34" s="17">
        <v>4.5382666666666722</v>
      </c>
      <c r="K34" s="13">
        <v>1.2860360032988401E-2</v>
      </c>
      <c r="L34" s="17">
        <f t="shared" si="0"/>
        <v>1.8907468729241259</v>
      </c>
    </row>
    <row r="35" spans="1:12" x14ac:dyDescent="0.3">
      <c r="A35" s="8" t="s">
        <v>91</v>
      </c>
      <c r="B35" s="8" t="s">
        <v>92</v>
      </c>
      <c r="C35" s="8" t="s">
        <v>93</v>
      </c>
      <c r="D35" s="4">
        <v>21.7392</v>
      </c>
      <c r="E35" s="4">
        <v>20.997800000000002</v>
      </c>
      <c r="F35" s="4">
        <v>19.922599999999999</v>
      </c>
      <c r="G35" s="4">
        <v>24.1175</v>
      </c>
      <c r="H35" s="4">
        <v>25.784400000000002</v>
      </c>
      <c r="I35" s="4">
        <v>24.542400000000001</v>
      </c>
      <c r="J35" s="17">
        <v>3.9282333333333348</v>
      </c>
      <c r="K35" s="13">
        <v>5.6729931640962569E-3</v>
      </c>
      <c r="L35" s="17">
        <f t="shared" si="0"/>
        <v>2.2461877397557743</v>
      </c>
    </row>
    <row r="36" spans="1:12" x14ac:dyDescent="0.3">
      <c r="A36" s="8" t="s">
        <v>94</v>
      </c>
      <c r="B36" s="8" t="s">
        <v>95</v>
      </c>
      <c r="C36" s="8" t="s">
        <v>96</v>
      </c>
      <c r="D36" s="4">
        <v>31.4329</v>
      </c>
      <c r="E36" s="4">
        <v>31.6539</v>
      </c>
      <c r="F36" s="4">
        <v>31.232700000000001</v>
      </c>
      <c r="G36" s="4">
        <v>32.758299999999998</v>
      </c>
      <c r="H36" s="4">
        <v>32.996400000000001</v>
      </c>
      <c r="I36" s="4">
        <v>31.999300000000002</v>
      </c>
      <c r="J36" s="17">
        <v>1.1448333333333345</v>
      </c>
      <c r="K36" s="13">
        <v>2.423184641942968E-2</v>
      </c>
      <c r="L36" s="17">
        <f t="shared" si="0"/>
        <v>1.6156134922092706</v>
      </c>
    </row>
    <row r="37" spans="1:12" x14ac:dyDescent="0.3">
      <c r="A37" s="8" t="s">
        <v>97</v>
      </c>
      <c r="B37" s="8" t="s">
        <v>98</v>
      </c>
      <c r="C37" s="8" t="s">
        <v>99</v>
      </c>
      <c r="D37" s="4">
        <v>33.691200000000002</v>
      </c>
      <c r="E37" s="4">
        <v>34.011600000000001</v>
      </c>
      <c r="F37" s="4">
        <v>34.160400000000003</v>
      </c>
      <c r="G37" s="4">
        <v>35.094000000000001</v>
      </c>
      <c r="H37" s="4">
        <v>35.686599999999999</v>
      </c>
      <c r="I37" s="4">
        <v>34.860999999999997</v>
      </c>
      <c r="J37" s="17">
        <v>1.2594666666666612</v>
      </c>
      <c r="K37" s="13">
        <v>1.1115089836319016E-2</v>
      </c>
      <c r="L37" s="17">
        <f t="shared" si="0"/>
        <v>1.9540870228201455</v>
      </c>
    </row>
    <row r="38" spans="1:12" x14ac:dyDescent="0.3">
      <c r="A38" s="8" t="s">
        <v>100</v>
      </c>
      <c r="B38" s="8" t="s">
        <v>101</v>
      </c>
      <c r="C38" s="8" t="s">
        <v>102</v>
      </c>
      <c r="D38" s="4">
        <v>32.07</v>
      </c>
      <c r="E38" s="4">
        <v>33.131599999999999</v>
      </c>
      <c r="F38" s="4">
        <v>32.427399999999999</v>
      </c>
      <c r="G38" s="4">
        <v>34.133000000000003</v>
      </c>
      <c r="H38" s="4">
        <v>33.508299999999998</v>
      </c>
      <c r="I38" s="4">
        <v>33.951000000000001</v>
      </c>
      <c r="J38" s="17">
        <v>1.3211000000000013</v>
      </c>
      <c r="K38" s="13">
        <v>2.194873690867714E-2</v>
      </c>
      <c r="L38" s="17">
        <f t="shared" si="0"/>
        <v>1.6585904671929419</v>
      </c>
    </row>
    <row r="39" spans="1:12" x14ac:dyDescent="0.3">
      <c r="A39" s="8" t="s">
        <v>103</v>
      </c>
      <c r="B39" s="8" t="s">
        <v>104</v>
      </c>
      <c r="C39" s="8" t="s">
        <v>105</v>
      </c>
      <c r="D39" s="4">
        <v>24.982900000000001</v>
      </c>
      <c r="E39" s="4">
        <v>25.574000000000002</v>
      </c>
      <c r="F39" s="4">
        <v>27.3582</v>
      </c>
      <c r="G39" s="4">
        <v>28.423200000000001</v>
      </c>
      <c r="H39" s="4">
        <v>29.671399999999998</v>
      </c>
      <c r="I39" s="4">
        <v>28.4436</v>
      </c>
      <c r="J39" s="17">
        <v>2.8743666666666705</v>
      </c>
      <c r="K39" s="13">
        <v>2.5223880205043837E-2</v>
      </c>
      <c r="L39" s="17">
        <f t="shared" si="0"/>
        <v>1.5981881048359512</v>
      </c>
    </row>
    <row r="40" spans="1:12" x14ac:dyDescent="0.3">
      <c r="A40" s="8" t="s">
        <v>106</v>
      </c>
      <c r="B40" s="8" t="s">
        <v>107</v>
      </c>
      <c r="C40" s="8" t="s">
        <v>108</v>
      </c>
      <c r="D40" s="4">
        <v>32.507199999999997</v>
      </c>
      <c r="E40" s="4">
        <v>33.381</v>
      </c>
      <c r="F40" s="4">
        <v>33.042999999999999</v>
      </c>
      <c r="G40" s="4">
        <v>34.194299999999998</v>
      </c>
      <c r="H40" s="4">
        <v>33.937600000000003</v>
      </c>
      <c r="I40" s="4">
        <v>34.055999999999997</v>
      </c>
      <c r="J40" s="17">
        <v>1.085566666666665</v>
      </c>
      <c r="K40" s="13">
        <v>1.4892789228457746E-2</v>
      </c>
      <c r="L40" s="17">
        <f t="shared" si="0"/>
        <v>1.8270239568424478</v>
      </c>
    </row>
    <row r="41" spans="1:12" x14ac:dyDescent="0.3">
      <c r="A41" s="8" t="s">
        <v>109</v>
      </c>
      <c r="B41" s="8" t="s">
        <v>110</v>
      </c>
      <c r="C41" s="8" t="s">
        <v>111</v>
      </c>
      <c r="D41" s="4">
        <v>27.570399999999999</v>
      </c>
      <c r="E41" s="4">
        <v>28.345400000000001</v>
      </c>
      <c r="F41" s="4">
        <v>28.22</v>
      </c>
      <c r="G41" s="4">
        <v>32.418100000000003</v>
      </c>
      <c r="H41" s="4">
        <v>34.940600000000003</v>
      </c>
      <c r="I41" s="4">
        <v>31.8536</v>
      </c>
      <c r="J41" s="17">
        <v>5.0254999999999974</v>
      </c>
      <c r="K41" s="13">
        <v>6.8212133652416724E-3</v>
      </c>
      <c r="L41" s="17">
        <f t="shared" si="0"/>
        <v>2.1661383656722188</v>
      </c>
    </row>
    <row r="42" spans="1:12" x14ac:dyDescent="0.3">
      <c r="A42" s="8" t="s">
        <v>112</v>
      </c>
      <c r="B42" s="8" t="s">
        <v>113</v>
      </c>
      <c r="C42" s="8" t="s">
        <v>114</v>
      </c>
      <c r="D42" s="4">
        <v>25.225899999999999</v>
      </c>
      <c r="E42" s="4">
        <v>23.0459</v>
      </c>
      <c r="F42" s="4">
        <v>23.555499999999999</v>
      </c>
      <c r="G42" s="4">
        <v>26.506699999999999</v>
      </c>
      <c r="H42" s="4">
        <v>28.5307</v>
      </c>
      <c r="I42" s="4">
        <v>27.964099999999998</v>
      </c>
      <c r="J42" s="17">
        <v>3.724733333333333</v>
      </c>
      <c r="K42" s="13">
        <v>1.4002795944063678E-2</v>
      </c>
      <c r="L42" s="17">
        <f t="shared" si="0"/>
        <v>1.8537852399043127</v>
      </c>
    </row>
    <row r="43" spans="1:12" x14ac:dyDescent="0.3">
      <c r="A43" s="8" t="s">
        <v>115</v>
      </c>
      <c r="B43" s="8" t="s">
        <v>116</v>
      </c>
      <c r="C43" s="8" t="s">
        <v>117</v>
      </c>
      <c r="D43" s="4">
        <v>26.642299999999999</v>
      </c>
      <c r="E43" s="4">
        <v>24.665600000000001</v>
      </c>
      <c r="F43" s="4">
        <v>25.206499999999998</v>
      </c>
      <c r="G43" s="4">
        <v>27.698899999999998</v>
      </c>
      <c r="H43" s="4">
        <v>27.706600000000002</v>
      </c>
      <c r="I43" s="4">
        <v>27.716699999999999</v>
      </c>
      <c r="J43" s="17">
        <v>2.2026000000000039</v>
      </c>
      <c r="K43" s="13">
        <v>2.021968146381346E-2</v>
      </c>
      <c r="L43" s="17">
        <f t="shared" si="0"/>
        <v>1.6942256904659758</v>
      </c>
    </row>
    <row r="44" spans="1:12" x14ac:dyDescent="0.3">
      <c r="A44" s="8" t="s">
        <v>118</v>
      </c>
      <c r="B44" s="8" t="s">
        <v>119</v>
      </c>
      <c r="C44" s="8" t="s">
        <v>120</v>
      </c>
      <c r="D44" s="4">
        <v>23.162099999999999</v>
      </c>
      <c r="E44" s="4">
        <v>24.459900000000001</v>
      </c>
      <c r="F44" s="4">
        <v>24.277200000000001</v>
      </c>
      <c r="G44" s="4">
        <v>28.396799999999999</v>
      </c>
      <c r="H44" s="4">
        <v>26.871099999999998</v>
      </c>
      <c r="I44" s="4">
        <v>30.044699999999999</v>
      </c>
      <c r="J44" s="17">
        <v>4.4711333333333307</v>
      </c>
      <c r="K44" s="13">
        <v>1.1145674525405993E-2</v>
      </c>
      <c r="L44" s="17">
        <f t="shared" si="0"/>
        <v>1.952893643307813</v>
      </c>
    </row>
    <row r="45" spans="1:12" x14ac:dyDescent="0.3">
      <c r="A45" s="8" t="s">
        <v>121</v>
      </c>
      <c r="B45" s="8" t="s">
        <v>122</v>
      </c>
      <c r="C45" s="8" t="s">
        <v>123</v>
      </c>
      <c r="D45" s="4">
        <v>28.6022</v>
      </c>
      <c r="E45" s="4">
        <v>28.506699999999999</v>
      </c>
      <c r="F45" s="4">
        <v>29.232800000000001</v>
      </c>
      <c r="G45" s="4">
        <v>30.774899999999999</v>
      </c>
      <c r="H45" s="4">
        <v>31.4878</v>
      </c>
      <c r="I45" s="4">
        <v>31.166399999999999</v>
      </c>
      <c r="J45" s="17">
        <v>2.3624666666666627</v>
      </c>
      <c r="K45" s="13">
        <v>1.5381062581706741E-3</v>
      </c>
      <c r="L45" s="17">
        <f t="shared" si="0"/>
        <v>2.8130136608004341</v>
      </c>
    </row>
    <row r="46" spans="1:12" x14ac:dyDescent="0.3">
      <c r="A46" s="8" t="s">
        <v>124</v>
      </c>
      <c r="B46" s="8" t="s">
        <v>125</v>
      </c>
      <c r="C46" s="8" t="s">
        <v>126</v>
      </c>
      <c r="D46" s="4">
        <v>27.3371</v>
      </c>
      <c r="E46" s="4">
        <v>28.4483</v>
      </c>
      <c r="F46" s="4">
        <v>28.668099999999999</v>
      </c>
      <c r="G46" s="4">
        <v>29.610499999999998</v>
      </c>
      <c r="H46" s="4">
        <v>30.046299999999999</v>
      </c>
      <c r="I46" s="4">
        <v>29.4818</v>
      </c>
      <c r="J46" s="17">
        <v>1.5617000000000019</v>
      </c>
      <c r="K46" s="13">
        <v>2.4853059212767769E-2</v>
      </c>
      <c r="L46" s="17">
        <f t="shared" si="0"/>
        <v>1.6046201454638207</v>
      </c>
    </row>
    <row r="47" spans="1:12" x14ac:dyDescent="0.3">
      <c r="A47" s="8" t="s">
        <v>127</v>
      </c>
      <c r="B47" s="8" t="s">
        <v>128</v>
      </c>
      <c r="C47" s="8" t="s">
        <v>129</v>
      </c>
      <c r="D47" s="4">
        <v>31.019100000000002</v>
      </c>
      <c r="E47" s="4">
        <v>30.482399999999998</v>
      </c>
      <c r="F47" s="4">
        <v>31.006399999999999</v>
      </c>
      <c r="G47" s="4">
        <v>33.066499999999998</v>
      </c>
      <c r="H47" s="4">
        <v>33.097000000000001</v>
      </c>
      <c r="I47" s="4">
        <v>32.612099999999998</v>
      </c>
      <c r="J47" s="17">
        <v>2.0892333333333291</v>
      </c>
      <c r="K47" s="13">
        <v>9.0385970417407714E-4</v>
      </c>
      <c r="L47" s="17">
        <f t="shared" si="0"/>
        <v>3.0438989748692151</v>
      </c>
    </row>
    <row r="48" spans="1:12" x14ac:dyDescent="0.3">
      <c r="A48" s="8" t="s">
        <v>130</v>
      </c>
      <c r="B48" s="8" t="s">
        <v>131</v>
      </c>
      <c r="C48" s="8" t="s">
        <v>132</v>
      </c>
      <c r="D48" s="4">
        <v>23.789100000000001</v>
      </c>
      <c r="E48" s="4">
        <v>25.217099999999999</v>
      </c>
      <c r="F48" s="4">
        <v>27.434000000000001</v>
      </c>
      <c r="G48" s="4">
        <v>30.377199999999998</v>
      </c>
      <c r="H48" s="4">
        <v>31.294499999999999</v>
      </c>
      <c r="I48" s="4">
        <v>29.209099999999999</v>
      </c>
      <c r="J48" s="17">
        <v>4.8135333333333286</v>
      </c>
      <c r="K48" s="13">
        <v>1.6884195544745507E-2</v>
      </c>
      <c r="L48" s="17">
        <f t="shared" si="0"/>
        <v>1.7725196266957768</v>
      </c>
    </row>
    <row r="49" spans="1:12" x14ac:dyDescent="0.3">
      <c r="A49" s="8" t="s">
        <v>133</v>
      </c>
      <c r="B49" s="8" t="s">
        <v>134</v>
      </c>
      <c r="C49" s="8" t="s">
        <v>135</v>
      </c>
      <c r="D49" s="4">
        <v>24.566199999999998</v>
      </c>
      <c r="E49" s="4">
        <v>24.645</v>
      </c>
      <c r="F49" s="4">
        <v>25.038599999999999</v>
      </c>
      <c r="G49" s="4">
        <v>27.954699999999999</v>
      </c>
      <c r="H49" s="4">
        <v>28.765000000000001</v>
      </c>
      <c r="I49" s="4">
        <v>27.805199999999999</v>
      </c>
      <c r="J49" s="17">
        <v>3.4250333333333352</v>
      </c>
      <c r="K49" s="13">
        <v>4.9830274931759804E-4</v>
      </c>
      <c r="L49" s="17">
        <f t="shared" si="0"/>
        <v>3.3025067166616382</v>
      </c>
    </row>
    <row r="50" spans="1:12" x14ac:dyDescent="0.3">
      <c r="A50" s="8" t="s">
        <v>136</v>
      </c>
      <c r="B50" s="8" t="s">
        <v>137</v>
      </c>
      <c r="C50" s="8" t="s">
        <v>138</v>
      </c>
      <c r="D50" s="4">
        <v>24.962800000000001</v>
      </c>
      <c r="E50" s="4">
        <v>24.0426</v>
      </c>
      <c r="F50" s="4">
        <v>24.174099999999999</v>
      </c>
      <c r="G50" s="4">
        <v>29.039200000000001</v>
      </c>
      <c r="H50" s="4">
        <v>31.8476</v>
      </c>
      <c r="I50" s="4">
        <v>27.944900000000001</v>
      </c>
      <c r="J50" s="17">
        <v>5.2173999999999978</v>
      </c>
      <c r="K50" s="13">
        <v>1.2083110034005673E-2</v>
      </c>
      <c r="L50" s="17">
        <f t="shared" si="0"/>
        <v>1.917821269624669</v>
      </c>
    </row>
    <row r="51" spans="1:12" x14ac:dyDescent="0.3">
      <c r="A51" s="8" t="s">
        <v>139</v>
      </c>
      <c r="B51" s="8" t="s">
        <v>140</v>
      </c>
      <c r="C51" s="8" t="s">
        <v>141</v>
      </c>
      <c r="D51" s="4">
        <v>33.579700000000003</v>
      </c>
      <c r="E51" s="4">
        <v>34.009900000000002</v>
      </c>
      <c r="F51" s="4">
        <v>33.770200000000003</v>
      </c>
      <c r="G51" s="4">
        <v>35.108199999999997</v>
      </c>
      <c r="H51" s="4">
        <v>34.2258</v>
      </c>
      <c r="I51" s="4">
        <v>35.117899999999999</v>
      </c>
      <c r="J51" s="17">
        <v>1.030699999999996</v>
      </c>
      <c r="K51" s="13">
        <v>3.2524625877594589E-2</v>
      </c>
      <c r="L51" s="17">
        <f t="shared" si="0"/>
        <v>1.48778769031536</v>
      </c>
    </row>
    <row r="52" spans="1:12" x14ac:dyDescent="0.3">
      <c r="A52" s="8" t="s">
        <v>142</v>
      </c>
      <c r="B52" s="8" t="s">
        <v>143</v>
      </c>
      <c r="C52" s="8" t="s">
        <v>144</v>
      </c>
      <c r="D52" s="4">
        <v>27.509599999999999</v>
      </c>
      <c r="E52" s="4">
        <v>27.746500000000001</v>
      </c>
      <c r="F52" s="4">
        <v>26.355899999999998</v>
      </c>
      <c r="G52" s="4">
        <v>28.898299999999999</v>
      </c>
      <c r="H52" s="4">
        <v>29.663900000000002</v>
      </c>
      <c r="I52" s="4">
        <v>29.056000000000001</v>
      </c>
      <c r="J52" s="17">
        <v>2.0020666666666713</v>
      </c>
      <c r="K52" s="13">
        <v>1.490789100650949E-2</v>
      </c>
      <c r="L52" s="17">
        <f t="shared" si="0"/>
        <v>1.82658379108888</v>
      </c>
    </row>
    <row r="53" spans="1:12" x14ac:dyDescent="0.3">
      <c r="A53" s="8" t="s">
        <v>145</v>
      </c>
      <c r="B53" s="8" t="s">
        <v>146</v>
      </c>
      <c r="C53" s="8" t="s">
        <v>147</v>
      </c>
      <c r="D53" s="4">
        <v>32.695700000000002</v>
      </c>
      <c r="E53" s="4">
        <v>33.296900000000001</v>
      </c>
      <c r="F53" s="4">
        <v>32.336799999999997</v>
      </c>
      <c r="G53" s="4">
        <v>34.300899999999999</v>
      </c>
      <c r="H53" s="4">
        <v>33.989899999999999</v>
      </c>
      <c r="I53" s="4">
        <v>33.372</v>
      </c>
      <c r="J53" s="17">
        <v>1.1111333333333278</v>
      </c>
      <c r="K53" s="13">
        <v>4.6821744342488709E-2</v>
      </c>
      <c r="L53" s="17">
        <f t="shared" si="0"/>
        <v>1.3295524107118888</v>
      </c>
    </row>
    <row r="54" spans="1:12" x14ac:dyDescent="0.3">
      <c r="A54" s="8" t="s">
        <v>148</v>
      </c>
      <c r="B54" s="8" t="s">
        <v>149</v>
      </c>
      <c r="C54" s="8" t="s">
        <v>150</v>
      </c>
      <c r="D54" s="4">
        <v>27.588200000000001</v>
      </c>
      <c r="E54" s="4">
        <v>27.1889</v>
      </c>
      <c r="F54" s="4">
        <v>25.951699999999999</v>
      </c>
      <c r="G54" s="4">
        <v>29.627600000000001</v>
      </c>
      <c r="H54" s="4">
        <v>30.5214</v>
      </c>
      <c r="I54" s="4">
        <v>28.3001</v>
      </c>
      <c r="J54" s="17">
        <v>2.5734333333333339</v>
      </c>
      <c r="K54" s="13">
        <v>3.3861904818106407E-2</v>
      </c>
      <c r="L54" s="17">
        <f t="shared" si="0"/>
        <v>1.4702886153728398</v>
      </c>
    </row>
    <row r="55" spans="1:12" x14ac:dyDescent="0.3">
      <c r="A55" s="8" t="s">
        <v>151</v>
      </c>
      <c r="B55" s="8" t="s">
        <v>152</v>
      </c>
      <c r="C55" s="8" t="s">
        <v>153</v>
      </c>
      <c r="D55" s="4">
        <v>26.1587</v>
      </c>
      <c r="E55" s="4">
        <v>26.027200000000001</v>
      </c>
      <c r="F55" s="4">
        <v>25.360099999999999</v>
      </c>
      <c r="G55" s="4">
        <v>29.015499999999999</v>
      </c>
      <c r="H55" s="4">
        <v>30.1798</v>
      </c>
      <c r="I55" s="4">
        <v>29.180499999999999</v>
      </c>
      <c r="J55" s="17">
        <v>3.6099333333333306</v>
      </c>
      <c r="K55" s="13">
        <v>1.200455816243071E-3</v>
      </c>
      <c r="L55" s="17">
        <f t="shared" si="0"/>
        <v>2.9206538198759655</v>
      </c>
    </row>
    <row r="56" spans="1:12" x14ac:dyDescent="0.3">
      <c r="A56" s="8" t="s">
        <v>154</v>
      </c>
      <c r="B56" s="8" t="s">
        <v>155</v>
      </c>
      <c r="C56" s="8" t="s">
        <v>156</v>
      </c>
      <c r="D56" s="4">
        <v>25.744299999999999</v>
      </c>
      <c r="E56" s="4">
        <v>24.712299999999999</v>
      </c>
      <c r="F56" s="4">
        <v>25.415900000000001</v>
      </c>
      <c r="G56" s="4">
        <v>27.706900000000001</v>
      </c>
      <c r="H56" s="4">
        <v>29.484200000000001</v>
      </c>
      <c r="I56" s="4">
        <v>29.9313</v>
      </c>
      <c r="J56" s="17">
        <v>3.7499666666666656</v>
      </c>
      <c r="K56" s="13">
        <v>7.2947967810843492E-3</v>
      </c>
      <c r="L56" s="17">
        <f t="shared" si="0"/>
        <v>2.1369868022054859</v>
      </c>
    </row>
    <row r="57" spans="1:12" x14ac:dyDescent="0.3">
      <c r="A57" s="8" t="s">
        <v>157</v>
      </c>
      <c r="B57" s="8" t="s">
        <v>158</v>
      </c>
      <c r="C57" s="8" t="s">
        <v>159</v>
      </c>
      <c r="D57" s="4">
        <v>29.6691</v>
      </c>
      <c r="E57" s="4">
        <v>29.960599999999999</v>
      </c>
      <c r="F57" s="4">
        <v>29.351400000000002</v>
      </c>
      <c r="G57" s="4">
        <v>33.6372</v>
      </c>
      <c r="H57" s="4">
        <v>31.660599999999999</v>
      </c>
      <c r="I57" s="4">
        <v>32.882100000000001</v>
      </c>
      <c r="J57" s="17">
        <v>3.0662666666666674</v>
      </c>
      <c r="K57" s="13">
        <v>7.0200987270735886E-3</v>
      </c>
      <c r="L57" s="17">
        <f t="shared" si="0"/>
        <v>2.1536567801320503</v>
      </c>
    </row>
    <row r="58" spans="1:12" x14ac:dyDescent="0.3">
      <c r="A58" s="8" t="s">
        <v>160</v>
      </c>
      <c r="B58" s="8" t="s">
        <v>161</v>
      </c>
      <c r="C58" s="8" t="s">
        <v>162</v>
      </c>
      <c r="D58" s="4">
        <v>25.804200000000002</v>
      </c>
      <c r="E58" s="4">
        <v>26.8186</v>
      </c>
      <c r="F58" s="4">
        <v>26.200500000000002</v>
      </c>
      <c r="G58" s="4">
        <v>28.608000000000001</v>
      </c>
      <c r="H58" s="4">
        <v>31.1373</v>
      </c>
      <c r="I58" s="4">
        <v>28.9284</v>
      </c>
      <c r="J58" s="17">
        <v>3.2834666666666656</v>
      </c>
      <c r="K58" s="13">
        <v>1.7970697762498159E-2</v>
      </c>
      <c r="L58" s="17">
        <f t="shared" si="0"/>
        <v>1.7454350598682395</v>
      </c>
    </row>
    <row r="59" spans="1:12" x14ac:dyDescent="0.3">
      <c r="A59" s="8" t="s">
        <v>163</v>
      </c>
      <c r="B59" s="8" t="s">
        <v>164</v>
      </c>
      <c r="C59" s="8" t="s">
        <v>165</v>
      </c>
      <c r="D59" s="4">
        <v>31.0733</v>
      </c>
      <c r="E59" s="4">
        <v>31.8367</v>
      </c>
      <c r="F59" s="4">
        <v>31.276499999999999</v>
      </c>
      <c r="G59" s="4">
        <v>32.778599999999997</v>
      </c>
      <c r="H59" s="4">
        <v>32.813899999999997</v>
      </c>
      <c r="I59" s="4">
        <v>32.391500000000001</v>
      </c>
      <c r="J59" s="17">
        <v>1.2658333333333402</v>
      </c>
      <c r="K59" s="13">
        <v>8.8375014921180627E-3</v>
      </c>
      <c r="L59" s="17">
        <f t="shared" si="0"/>
        <v>2.0536704998690372</v>
      </c>
    </row>
    <row r="60" spans="1:12" x14ac:dyDescent="0.3">
      <c r="A60" s="8" t="s">
        <v>166</v>
      </c>
      <c r="B60" s="8" t="s">
        <v>167</v>
      </c>
      <c r="C60" s="8" t="s">
        <v>168</v>
      </c>
      <c r="D60" s="4">
        <v>30.012499999999999</v>
      </c>
      <c r="E60" s="4">
        <v>31.137499999999999</v>
      </c>
      <c r="F60" s="4">
        <v>30.4788</v>
      </c>
      <c r="G60" s="4">
        <v>31.729700000000001</v>
      </c>
      <c r="H60" s="4">
        <v>31.674199999999999</v>
      </c>
      <c r="I60" s="4">
        <v>31.5534</v>
      </c>
      <c r="J60" s="17">
        <v>1.1095000000000006</v>
      </c>
      <c r="K60" s="13">
        <v>2.837285036371117E-2</v>
      </c>
      <c r="L60" s="17">
        <f t="shared" si="0"/>
        <v>1.547097032373026</v>
      </c>
    </row>
    <row r="61" spans="1:12" x14ac:dyDescent="0.3">
      <c r="A61" s="8" t="s">
        <v>169</v>
      </c>
      <c r="B61" s="8" t="s">
        <v>170</v>
      </c>
      <c r="C61" s="8" t="s">
        <v>171</v>
      </c>
      <c r="D61" s="4">
        <v>26.847100000000001</v>
      </c>
      <c r="E61" s="4">
        <v>27.639900000000001</v>
      </c>
      <c r="F61" s="4">
        <v>27.88</v>
      </c>
      <c r="G61" s="4">
        <v>28.811</v>
      </c>
      <c r="H61" s="4">
        <v>28.184000000000001</v>
      </c>
      <c r="I61" s="4">
        <v>28.505800000000001</v>
      </c>
      <c r="J61" s="17">
        <v>1.0445999999999955</v>
      </c>
      <c r="K61" s="13">
        <v>4.43215629630965E-2</v>
      </c>
      <c r="L61" s="17">
        <f t="shared" si="0"/>
        <v>1.3533849329754826</v>
      </c>
    </row>
    <row r="62" spans="1:12" x14ac:dyDescent="0.3">
      <c r="A62" s="8" t="s">
        <v>172</v>
      </c>
      <c r="B62" s="8" t="s">
        <v>173</v>
      </c>
      <c r="C62" s="8" t="s">
        <v>174</v>
      </c>
      <c r="D62" s="4">
        <v>31.191500000000001</v>
      </c>
      <c r="E62" s="4">
        <v>31.438099999999999</v>
      </c>
      <c r="F62" s="4">
        <v>31.325099999999999</v>
      </c>
      <c r="G62" s="4">
        <v>32.703099999999999</v>
      </c>
      <c r="H62" s="4">
        <v>32.461500000000001</v>
      </c>
      <c r="I62" s="4">
        <v>32.503</v>
      </c>
      <c r="J62" s="17">
        <v>1.2376333333333314</v>
      </c>
      <c r="K62" s="13">
        <v>2.766976013640541E-4</v>
      </c>
      <c r="L62" s="17">
        <f t="shared" si="0"/>
        <v>3.5579946056543879</v>
      </c>
    </row>
    <row r="63" spans="1:12" x14ac:dyDescent="0.3">
      <c r="A63" s="8" t="s">
        <v>175</v>
      </c>
      <c r="B63" s="8" t="s">
        <v>176</v>
      </c>
      <c r="C63" s="8" t="s">
        <v>177</v>
      </c>
      <c r="D63" s="4">
        <v>31.244900000000001</v>
      </c>
      <c r="E63" s="4">
        <v>32.442100000000003</v>
      </c>
      <c r="F63" s="4">
        <v>31.8718</v>
      </c>
      <c r="G63" s="4">
        <v>33.414000000000001</v>
      </c>
      <c r="H63" s="4">
        <v>32.871400000000001</v>
      </c>
      <c r="I63" s="4">
        <v>33.478400000000001</v>
      </c>
      <c r="J63" s="17">
        <v>1.4016666666666673</v>
      </c>
      <c r="K63" s="13">
        <v>2.3966755739302011E-2</v>
      </c>
      <c r="L63" s="17">
        <f t="shared" si="0"/>
        <v>1.6203907502749384</v>
      </c>
    </row>
    <row r="64" spans="1:12" x14ac:dyDescent="0.3">
      <c r="A64" s="8" t="s">
        <v>178</v>
      </c>
      <c r="B64" s="8" t="s">
        <v>179</v>
      </c>
      <c r="C64" s="8" t="s">
        <v>180</v>
      </c>
      <c r="D64" s="4">
        <v>26.446899999999999</v>
      </c>
      <c r="E64" s="4">
        <v>27.425899999999999</v>
      </c>
      <c r="F64" s="4">
        <v>26.500399999999999</v>
      </c>
      <c r="G64" s="4">
        <v>27.799700000000001</v>
      </c>
      <c r="H64" s="4">
        <v>28.971399999999999</v>
      </c>
      <c r="I64" s="4">
        <v>27.9068</v>
      </c>
      <c r="J64" s="17">
        <v>1.4349000000000025</v>
      </c>
      <c r="K64" s="13">
        <v>4.3083453332891625E-2</v>
      </c>
      <c r="L64" s="17">
        <f t="shared" si="0"/>
        <v>1.365689493319483</v>
      </c>
    </row>
    <row r="65" spans="1:12" x14ac:dyDescent="0.3">
      <c r="A65" s="8" t="s">
        <v>181</v>
      </c>
      <c r="B65" s="8" t="s">
        <v>182</v>
      </c>
      <c r="C65" s="8" t="s">
        <v>183</v>
      </c>
      <c r="D65" s="4">
        <v>29.343299999999999</v>
      </c>
      <c r="E65" s="4">
        <v>29.154699999999998</v>
      </c>
      <c r="F65" s="4">
        <v>29.3203</v>
      </c>
      <c r="G65" s="4">
        <v>30.4575</v>
      </c>
      <c r="H65" s="4">
        <v>30.370799999999999</v>
      </c>
      <c r="I65" s="4">
        <v>29.999199999999998</v>
      </c>
      <c r="J65" s="17">
        <v>1.003066666666669</v>
      </c>
      <c r="K65" s="13">
        <v>2.7723598828869878E-3</v>
      </c>
      <c r="L65" s="17">
        <f t="shared" si="0"/>
        <v>2.5571503941875418</v>
      </c>
    </row>
    <row r="66" spans="1:12" x14ac:dyDescent="0.3">
      <c r="A66" s="8" t="s">
        <v>184</v>
      </c>
      <c r="B66" s="8" t="s">
        <v>185</v>
      </c>
      <c r="C66" s="8" t="s">
        <v>186</v>
      </c>
      <c r="D66" s="4">
        <v>31.618600000000001</v>
      </c>
      <c r="E66" s="4">
        <v>30.505800000000001</v>
      </c>
      <c r="F66" s="4">
        <v>30.998200000000001</v>
      </c>
      <c r="G66" s="4">
        <v>31.828099999999999</v>
      </c>
      <c r="H66" s="4">
        <v>32.815100000000001</v>
      </c>
      <c r="I66" s="4">
        <v>33.015599999999999</v>
      </c>
      <c r="J66" s="17">
        <v>1.5120666666666658</v>
      </c>
      <c r="K66" s="13">
        <v>3.6319856057630238E-2</v>
      </c>
      <c r="L66" s="17">
        <f t="shared" si="0"/>
        <v>1.4398558813376479</v>
      </c>
    </row>
    <row r="67" spans="1:12" x14ac:dyDescent="0.3">
      <c r="A67" s="8" t="s">
        <v>187</v>
      </c>
      <c r="B67" s="8" t="s">
        <v>188</v>
      </c>
      <c r="C67" s="8" t="s">
        <v>189</v>
      </c>
      <c r="D67" s="4">
        <v>27.325099999999999</v>
      </c>
      <c r="E67" s="4">
        <v>27.877500000000001</v>
      </c>
      <c r="F67" s="4">
        <v>28.764800000000001</v>
      </c>
      <c r="G67" s="4">
        <v>29.5181</v>
      </c>
      <c r="H67" s="4">
        <v>30.1037</v>
      </c>
      <c r="I67" s="4">
        <v>29.644300000000001</v>
      </c>
      <c r="J67" s="17">
        <v>1.7662333333333322</v>
      </c>
      <c r="K67" s="13">
        <v>1.7881588099879307E-2</v>
      </c>
      <c r="L67" s="17">
        <f t="shared" si="0"/>
        <v>1.7475939132589808</v>
      </c>
    </row>
    <row r="68" spans="1:12" x14ac:dyDescent="0.3">
      <c r="A68" s="8" t="s">
        <v>190</v>
      </c>
      <c r="B68" s="8" t="s">
        <v>191</v>
      </c>
      <c r="C68" s="8" t="s">
        <v>192</v>
      </c>
      <c r="D68" s="4">
        <v>32.110799999999998</v>
      </c>
      <c r="E68" s="4">
        <v>32.5456</v>
      </c>
      <c r="F68" s="4">
        <v>32.299199999999999</v>
      </c>
      <c r="G68" s="4">
        <v>33.836199999999998</v>
      </c>
      <c r="H68" s="4">
        <v>33.046900000000001</v>
      </c>
      <c r="I68" s="4">
        <v>34.7669</v>
      </c>
      <c r="J68" s="17">
        <v>1.5648000000000053</v>
      </c>
      <c r="K68" s="13">
        <v>3.7967261853430051E-2</v>
      </c>
      <c r="L68" s="17">
        <f t="shared" si="0"/>
        <v>1.4205907224500185</v>
      </c>
    </row>
    <row r="69" spans="1:12" x14ac:dyDescent="0.3">
      <c r="A69" s="8" t="s">
        <v>193</v>
      </c>
      <c r="B69" s="8" t="s">
        <v>194</v>
      </c>
      <c r="C69" s="8" t="s">
        <v>195</v>
      </c>
      <c r="D69" s="4">
        <v>29.9223</v>
      </c>
      <c r="E69" s="4">
        <v>30.5581</v>
      </c>
      <c r="F69" s="4">
        <v>30.308499999999999</v>
      </c>
      <c r="G69" s="4">
        <v>31.532</v>
      </c>
      <c r="H69" s="4">
        <v>31.318000000000001</v>
      </c>
      <c r="I69" s="4">
        <v>30.997499999999999</v>
      </c>
      <c r="J69" s="17">
        <v>1.0195333333333316</v>
      </c>
      <c r="K69" s="13">
        <v>1.3461689179125026E-2</v>
      </c>
      <c r="L69" s="17">
        <f t="shared" si="0"/>
        <v>1.870900441215704</v>
      </c>
    </row>
    <row r="70" spans="1:12" x14ac:dyDescent="0.3">
      <c r="A70" s="8" t="s">
        <v>196</v>
      </c>
      <c r="B70" s="8" t="s">
        <v>197</v>
      </c>
      <c r="C70" s="8" t="s">
        <v>198</v>
      </c>
      <c r="D70" s="4">
        <v>25.937100000000001</v>
      </c>
      <c r="E70" s="4">
        <v>26.248200000000001</v>
      </c>
      <c r="F70" s="4">
        <v>26.852</v>
      </c>
      <c r="G70" s="4">
        <v>26.881799999999998</v>
      </c>
      <c r="H70" s="4">
        <v>27.859300000000001</v>
      </c>
      <c r="I70" s="4">
        <v>27.827999999999999</v>
      </c>
      <c r="J70" s="17">
        <v>1.177266666666668</v>
      </c>
      <c r="K70" s="13">
        <v>4.8114593154874215E-2</v>
      </c>
      <c r="L70" s="17">
        <f t="shared" si="0"/>
        <v>1.3177231821413016</v>
      </c>
    </row>
    <row r="71" spans="1:12" x14ac:dyDescent="0.3">
      <c r="A71" s="8" t="s">
        <v>199</v>
      </c>
      <c r="B71" s="8" t="s">
        <v>200</v>
      </c>
      <c r="C71" s="8" t="s">
        <v>201</v>
      </c>
      <c r="D71" s="4">
        <v>23.023599999999998</v>
      </c>
      <c r="E71" s="4">
        <v>24.2639</v>
      </c>
      <c r="F71" s="4">
        <v>23.196100000000001</v>
      </c>
      <c r="G71" s="4">
        <v>27.866900000000001</v>
      </c>
      <c r="H71" s="4">
        <v>28.159500000000001</v>
      </c>
      <c r="I71" s="4">
        <v>28.581099999999999</v>
      </c>
      <c r="J71" s="17">
        <v>4.7079666666666675</v>
      </c>
      <c r="K71" s="13">
        <v>4.3153085587373691E-4</v>
      </c>
      <c r="L71" s="17">
        <f t="shared" si="0"/>
        <v>3.3649881453564294</v>
      </c>
    </row>
    <row r="72" spans="1:12" x14ac:dyDescent="0.3">
      <c r="A72" s="8" t="s">
        <v>202</v>
      </c>
      <c r="B72" s="8" t="s">
        <v>203</v>
      </c>
      <c r="C72" s="8" t="s">
        <v>204</v>
      </c>
      <c r="D72" s="4">
        <v>26.9587</v>
      </c>
      <c r="E72" s="4">
        <v>27.9254</v>
      </c>
      <c r="F72" s="4">
        <v>27.733599999999999</v>
      </c>
      <c r="G72" s="4">
        <v>28.311</v>
      </c>
      <c r="H72" s="4">
        <v>28.8705</v>
      </c>
      <c r="I72" s="4">
        <v>29.330500000000001</v>
      </c>
      <c r="J72" s="17">
        <v>1.2981000000000016</v>
      </c>
      <c r="K72" s="13">
        <v>3.5869217624731685E-2</v>
      </c>
      <c r="L72" s="17">
        <f t="shared" ref="L72:L135" si="1">-LOG10(K72)</f>
        <v>1.445278096002244</v>
      </c>
    </row>
    <row r="73" spans="1:12" x14ac:dyDescent="0.3">
      <c r="A73" s="8" t="s">
        <v>205</v>
      </c>
      <c r="B73" s="8" t="s">
        <v>206</v>
      </c>
      <c r="C73" s="8" t="s">
        <v>207</v>
      </c>
      <c r="D73" s="4">
        <v>19.650400000000001</v>
      </c>
      <c r="E73" s="4">
        <v>20.369700000000002</v>
      </c>
      <c r="F73" s="4">
        <v>19.897300000000001</v>
      </c>
      <c r="G73" s="4">
        <v>27.124700000000001</v>
      </c>
      <c r="H73" s="4">
        <v>28.776599999999998</v>
      </c>
      <c r="I73" s="4">
        <v>25.279199999999999</v>
      </c>
      <c r="J73" s="17">
        <v>7.0876999999999981</v>
      </c>
      <c r="K73" s="13">
        <v>2.353564808641058E-3</v>
      </c>
      <c r="L73" s="17">
        <f t="shared" si="1"/>
        <v>2.6282738382974</v>
      </c>
    </row>
    <row r="74" spans="1:12" x14ac:dyDescent="0.3">
      <c r="A74" s="8" t="s">
        <v>208</v>
      </c>
      <c r="B74" s="8" t="s">
        <v>209</v>
      </c>
      <c r="C74" s="8" t="s">
        <v>210</v>
      </c>
      <c r="D74" s="4">
        <v>23.374500000000001</v>
      </c>
      <c r="E74" s="4">
        <v>25.1068</v>
      </c>
      <c r="F74" s="4">
        <v>25.316199999999998</v>
      </c>
      <c r="G74" s="4">
        <v>26.551500000000001</v>
      </c>
      <c r="H74" s="4">
        <v>27.0487</v>
      </c>
      <c r="I74" s="4">
        <v>26.937000000000001</v>
      </c>
      <c r="J74" s="17">
        <v>2.2465666666666664</v>
      </c>
      <c r="K74" s="13">
        <v>2.3875159504276364E-2</v>
      </c>
      <c r="L74" s="17">
        <f t="shared" si="1"/>
        <v>1.6220537183161252</v>
      </c>
    </row>
    <row r="75" spans="1:12" x14ac:dyDescent="0.3">
      <c r="A75" s="8" t="s">
        <v>211</v>
      </c>
      <c r="B75" s="8" t="s">
        <v>212</v>
      </c>
      <c r="C75" s="8" t="s">
        <v>213</v>
      </c>
      <c r="D75" s="4">
        <v>22.811900000000001</v>
      </c>
      <c r="E75" s="4">
        <v>23.382400000000001</v>
      </c>
      <c r="F75" s="4">
        <v>23.293399999999998</v>
      </c>
      <c r="G75" s="4">
        <v>30.044699999999999</v>
      </c>
      <c r="H75" s="4">
        <v>31.113</v>
      </c>
      <c r="I75" s="4">
        <v>29.623899999999999</v>
      </c>
      <c r="J75" s="17">
        <v>7.0979666666666681</v>
      </c>
      <c r="K75" s="13">
        <v>1.1908769768924896E-4</v>
      </c>
      <c r="L75" s="17">
        <f t="shared" si="1"/>
        <v>3.924133100831527</v>
      </c>
    </row>
    <row r="76" spans="1:12" x14ac:dyDescent="0.3">
      <c r="A76" s="8" t="s">
        <v>214</v>
      </c>
      <c r="B76" s="8" t="s">
        <v>215</v>
      </c>
      <c r="C76" s="8" t="s">
        <v>216</v>
      </c>
      <c r="D76" s="4">
        <v>29.127800000000001</v>
      </c>
      <c r="E76" s="4">
        <v>28.846</v>
      </c>
      <c r="F76" s="4">
        <v>29.205300000000001</v>
      </c>
      <c r="G76" s="4">
        <v>30.781700000000001</v>
      </c>
      <c r="H76" s="4">
        <v>31.5655</v>
      </c>
      <c r="I76" s="4">
        <v>30.440300000000001</v>
      </c>
      <c r="J76" s="17">
        <v>1.8694666666666606</v>
      </c>
      <c r="K76" s="13">
        <v>5.9512511968079721E-3</v>
      </c>
      <c r="L76" s="17">
        <f t="shared" si="1"/>
        <v>2.2253917181799752</v>
      </c>
    </row>
    <row r="77" spans="1:12" x14ac:dyDescent="0.3">
      <c r="A77" s="8" t="s">
        <v>217</v>
      </c>
      <c r="B77" s="8" t="s">
        <v>218</v>
      </c>
      <c r="C77" s="8" t="s">
        <v>219</v>
      </c>
      <c r="D77" s="4">
        <v>24.7301</v>
      </c>
      <c r="E77" s="4">
        <v>24.5976</v>
      </c>
      <c r="F77" s="4">
        <v>22.969899999999999</v>
      </c>
      <c r="G77" s="4">
        <v>27.121700000000001</v>
      </c>
      <c r="H77" s="4">
        <v>27.031300000000002</v>
      </c>
      <c r="I77" s="4">
        <v>26.191800000000001</v>
      </c>
      <c r="J77" s="17">
        <v>2.6824000000000012</v>
      </c>
      <c r="K77" s="13">
        <v>1.3698337586003414E-2</v>
      </c>
      <c r="L77" s="17">
        <f t="shared" si="1"/>
        <v>1.8633321351087562</v>
      </c>
    </row>
    <row r="78" spans="1:12" x14ac:dyDescent="0.3">
      <c r="A78" s="8" t="s">
        <v>220</v>
      </c>
      <c r="B78" s="8" t="s">
        <v>221</v>
      </c>
      <c r="C78" s="8" t="s">
        <v>222</v>
      </c>
      <c r="D78" s="4">
        <v>23.49</v>
      </c>
      <c r="E78" s="4">
        <v>23.994199999999999</v>
      </c>
      <c r="F78" s="4">
        <v>21.8001</v>
      </c>
      <c r="G78" s="4">
        <v>26.1297</v>
      </c>
      <c r="H78" s="4">
        <v>26.313500000000001</v>
      </c>
      <c r="I78" s="4">
        <v>24.474799999999998</v>
      </c>
      <c r="J78" s="17">
        <v>2.5445666666666682</v>
      </c>
      <c r="K78" s="13">
        <v>4.5134211734187475E-2</v>
      </c>
      <c r="L78" s="17">
        <f t="shared" si="1"/>
        <v>1.3454941380603831</v>
      </c>
    </row>
    <row r="79" spans="1:12" x14ac:dyDescent="0.3">
      <c r="A79" s="8" t="s">
        <v>223</v>
      </c>
      <c r="B79" s="8" t="s">
        <v>224</v>
      </c>
      <c r="C79" s="8" t="s">
        <v>225</v>
      </c>
      <c r="D79" s="4">
        <v>25.4696</v>
      </c>
      <c r="E79" s="4">
        <v>26.472899999999999</v>
      </c>
      <c r="F79" s="4">
        <v>26.114699999999999</v>
      </c>
      <c r="G79" s="4">
        <v>27.82</v>
      </c>
      <c r="H79" s="4">
        <v>26.858799999999999</v>
      </c>
      <c r="I79" s="4">
        <v>28.220700000000001</v>
      </c>
      <c r="J79" s="17">
        <v>1.6141000000000005</v>
      </c>
      <c r="K79" s="13">
        <v>3.1924595995824832E-2</v>
      </c>
      <c r="L79" s="17">
        <f t="shared" si="1"/>
        <v>1.4958745900048489</v>
      </c>
    </row>
    <row r="80" spans="1:12" x14ac:dyDescent="0.3">
      <c r="A80" s="8" t="s">
        <v>226</v>
      </c>
      <c r="B80" s="8" t="s">
        <v>227</v>
      </c>
      <c r="C80" s="8" t="s">
        <v>228</v>
      </c>
      <c r="D80" s="4">
        <v>28.939399999999999</v>
      </c>
      <c r="E80" s="4">
        <v>29.253599999999999</v>
      </c>
      <c r="F80" s="4">
        <v>29.676300000000001</v>
      </c>
      <c r="G80" s="4">
        <v>30.396100000000001</v>
      </c>
      <c r="H80" s="4">
        <v>30.977599999999999</v>
      </c>
      <c r="I80" s="4">
        <v>30.684100000000001</v>
      </c>
      <c r="J80" s="17">
        <v>1.3961666666666694</v>
      </c>
      <c r="K80" s="13">
        <v>6.7874391085604073E-3</v>
      </c>
      <c r="L80" s="17">
        <f t="shared" si="1"/>
        <v>2.1682940535260919</v>
      </c>
    </row>
    <row r="81" spans="1:12" s="25" customFormat="1" x14ac:dyDescent="0.3">
      <c r="A81" s="21" t="s">
        <v>229</v>
      </c>
      <c r="B81" s="21" t="s">
        <v>230</v>
      </c>
      <c r="C81" s="21" t="s">
        <v>231</v>
      </c>
      <c r="D81" s="22">
        <v>28.4255</v>
      </c>
      <c r="E81" s="22">
        <v>28.6157</v>
      </c>
      <c r="F81" s="22">
        <v>29.010400000000001</v>
      </c>
      <c r="G81" s="22">
        <v>29.433399999999999</v>
      </c>
      <c r="H81" s="22">
        <v>30.4206</v>
      </c>
      <c r="I81" s="22">
        <v>30.641300000000001</v>
      </c>
      <c r="J81" s="23">
        <v>1.4812333333333285</v>
      </c>
      <c r="K81" s="24">
        <v>2.238878484705251E-2</v>
      </c>
      <c r="L81" s="23">
        <f t="shared" si="1"/>
        <v>1.6499694771463342</v>
      </c>
    </row>
    <row r="82" spans="1:12" x14ac:dyDescent="0.3">
      <c r="A82" s="8" t="s">
        <v>232</v>
      </c>
      <c r="B82" s="8" t="s">
        <v>233</v>
      </c>
      <c r="C82" s="8" t="s">
        <v>234</v>
      </c>
      <c r="D82" s="4">
        <v>24.384899999999998</v>
      </c>
      <c r="E82" s="4">
        <v>25.760300000000001</v>
      </c>
      <c r="F82" s="4">
        <v>24.216000000000001</v>
      </c>
      <c r="G82" s="4">
        <v>27.079899999999999</v>
      </c>
      <c r="H82" s="4">
        <v>27.438500000000001</v>
      </c>
      <c r="I82" s="4">
        <v>29.144600000000001</v>
      </c>
      <c r="J82" s="17">
        <v>3.1006</v>
      </c>
      <c r="K82" s="13">
        <v>1.8129969752553543E-2</v>
      </c>
      <c r="L82" s="17">
        <f t="shared" si="1"/>
        <v>1.7416029204665457</v>
      </c>
    </row>
    <row r="83" spans="1:12" x14ac:dyDescent="0.3">
      <c r="A83" s="8" t="s">
        <v>235</v>
      </c>
      <c r="B83" s="8" t="s">
        <v>236</v>
      </c>
      <c r="C83" s="8" t="s">
        <v>237</v>
      </c>
      <c r="D83" s="4">
        <v>27.436</v>
      </c>
      <c r="E83" s="4">
        <v>26.503799999999998</v>
      </c>
      <c r="F83" s="4">
        <v>26.8414</v>
      </c>
      <c r="G83" s="4">
        <v>29.7363</v>
      </c>
      <c r="H83" s="4">
        <v>30.6037</v>
      </c>
      <c r="I83" s="4">
        <v>29.788699999999999</v>
      </c>
      <c r="J83" s="17">
        <v>3.1158333333333381</v>
      </c>
      <c r="K83" s="13">
        <v>1.347392238410694E-3</v>
      </c>
      <c r="L83" s="17">
        <f t="shared" si="1"/>
        <v>2.8705059587089714</v>
      </c>
    </row>
    <row r="84" spans="1:12" x14ac:dyDescent="0.3">
      <c r="A84" s="8" t="s">
        <v>238</v>
      </c>
      <c r="B84" s="8" t="s">
        <v>239</v>
      </c>
      <c r="C84" s="8" t="s">
        <v>240</v>
      </c>
      <c r="D84" s="4">
        <v>32.944299999999998</v>
      </c>
      <c r="E84" s="4">
        <v>32.560600000000001</v>
      </c>
      <c r="F84" s="4">
        <v>32.581000000000003</v>
      </c>
      <c r="G84" s="4">
        <v>33.904600000000002</v>
      </c>
      <c r="H84" s="4">
        <v>34.163600000000002</v>
      </c>
      <c r="I84" s="4">
        <v>33.061700000000002</v>
      </c>
      <c r="J84" s="17">
        <v>1.0146666666666704</v>
      </c>
      <c r="K84" s="13">
        <v>4.6097855169742144E-2</v>
      </c>
      <c r="L84" s="17">
        <f t="shared" si="1"/>
        <v>1.3363192808926794</v>
      </c>
    </row>
    <row r="85" spans="1:12" x14ac:dyDescent="0.3">
      <c r="A85" s="8" t="s">
        <v>241</v>
      </c>
      <c r="B85" s="8" t="s">
        <v>242</v>
      </c>
      <c r="C85" s="8" t="s">
        <v>243</v>
      </c>
      <c r="D85" s="4">
        <v>26.797699999999999</v>
      </c>
      <c r="E85" s="4">
        <v>26.754100000000001</v>
      </c>
      <c r="F85" s="4">
        <v>26.768899999999999</v>
      </c>
      <c r="G85" s="4">
        <v>28.104700000000001</v>
      </c>
      <c r="H85" s="4">
        <v>27.371700000000001</v>
      </c>
      <c r="I85" s="4">
        <v>28.262899999999998</v>
      </c>
      <c r="J85" s="17">
        <v>1.1395333333333326</v>
      </c>
      <c r="K85" s="13">
        <v>1.4301778387501008E-2</v>
      </c>
      <c r="L85" s="17">
        <f t="shared" si="1"/>
        <v>1.8446099558316553</v>
      </c>
    </row>
    <row r="86" spans="1:12" x14ac:dyDescent="0.3">
      <c r="A86" s="8" t="s">
        <v>244</v>
      </c>
      <c r="B86" s="8" t="s">
        <v>245</v>
      </c>
      <c r="C86" s="8" t="s">
        <v>246</v>
      </c>
      <c r="D86" s="4">
        <v>27.307700000000001</v>
      </c>
      <c r="E86" s="4">
        <v>26.268999999999998</v>
      </c>
      <c r="F86" s="4">
        <v>27.8386</v>
      </c>
      <c r="G86" s="4">
        <v>29.473299999999998</v>
      </c>
      <c r="H86" s="4">
        <v>30.1553</v>
      </c>
      <c r="I86" s="4">
        <v>29.491800000000001</v>
      </c>
      <c r="J86" s="17">
        <v>2.568366666666666</v>
      </c>
      <c r="K86" s="13">
        <v>7.4364196275781783E-3</v>
      </c>
      <c r="L86" s="17">
        <f t="shared" si="1"/>
        <v>2.1286361115306232</v>
      </c>
    </row>
    <row r="87" spans="1:12" x14ac:dyDescent="0.3">
      <c r="A87" s="8" t="s">
        <v>247</v>
      </c>
      <c r="B87" s="8" t="s">
        <v>248</v>
      </c>
      <c r="C87" s="8" t="s">
        <v>249</v>
      </c>
      <c r="D87" s="4">
        <v>27.853999999999999</v>
      </c>
      <c r="E87" s="4">
        <v>27.3429</v>
      </c>
      <c r="F87" s="4">
        <v>27.8734</v>
      </c>
      <c r="G87" s="4">
        <v>30.396000000000001</v>
      </c>
      <c r="H87" s="4">
        <v>31.506900000000002</v>
      </c>
      <c r="I87" s="4">
        <v>30.217400000000001</v>
      </c>
      <c r="J87" s="17">
        <v>3.0166666666666657</v>
      </c>
      <c r="K87" s="13">
        <v>2.3529501487581182E-3</v>
      </c>
      <c r="L87" s="17">
        <f t="shared" si="1"/>
        <v>2.628387273992109</v>
      </c>
    </row>
    <row r="88" spans="1:12" x14ac:dyDescent="0.3">
      <c r="A88" s="8" t="s">
        <v>250</v>
      </c>
      <c r="B88" s="8" t="s">
        <v>251</v>
      </c>
      <c r="C88" s="8" t="s">
        <v>252</v>
      </c>
      <c r="D88" s="4">
        <v>24.948799999999999</v>
      </c>
      <c r="E88" s="4">
        <v>23.4451</v>
      </c>
      <c r="F88" s="4">
        <v>22.875499999999999</v>
      </c>
      <c r="G88" s="4">
        <v>26.438600000000001</v>
      </c>
      <c r="H88" s="4">
        <v>28.739599999999999</v>
      </c>
      <c r="I88" s="4">
        <v>27.9099</v>
      </c>
      <c r="J88" s="17">
        <v>3.9395666666666642</v>
      </c>
      <c r="K88" s="13">
        <v>1.2536099846856106E-2</v>
      </c>
      <c r="L88" s="17">
        <f t="shared" si="1"/>
        <v>1.9018375574802804</v>
      </c>
    </row>
    <row r="89" spans="1:12" x14ac:dyDescent="0.3">
      <c r="A89" s="8" t="s">
        <v>253</v>
      </c>
      <c r="B89" s="8" t="s">
        <v>254</v>
      </c>
      <c r="C89" s="8" t="s">
        <v>255</v>
      </c>
      <c r="D89" s="4">
        <v>27.525700000000001</v>
      </c>
      <c r="E89" s="4">
        <v>27.731000000000002</v>
      </c>
      <c r="F89" s="4">
        <v>27.420500000000001</v>
      </c>
      <c r="G89" s="4">
        <v>28.9849</v>
      </c>
      <c r="H89" s="4">
        <v>28.5839</v>
      </c>
      <c r="I89" s="4">
        <v>29.414400000000001</v>
      </c>
      <c r="J89" s="17">
        <v>1.4353333333333325</v>
      </c>
      <c r="K89" s="13">
        <v>5.0083926857429524E-3</v>
      </c>
      <c r="L89" s="17">
        <f t="shared" si="1"/>
        <v>2.3003016273684289</v>
      </c>
    </row>
    <row r="90" spans="1:12" x14ac:dyDescent="0.3">
      <c r="A90" s="8" t="s">
        <v>256</v>
      </c>
      <c r="B90" s="8" t="s">
        <v>257</v>
      </c>
      <c r="C90" s="8" t="s">
        <v>258</v>
      </c>
      <c r="D90" s="4">
        <v>29.424700000000001</v>
      </c>
      <c r="E90" s="4">
        <v>29.982800000000001</v>
      </c>
      <c r="F90" s="4">
        <v>29.395299999999999</v>
      </c>
      <c r="G90" s="4">
        <v>30.566800000000001</v>
      </c>
      <c r="H90" s="4">
        <v>30.2425</v>
      </c>
      <c r="I90" s="4">
        <v>31.2699</v>
      </c>
      <c r="J90" s="17">
        <v>1.0921333333333365</v>
      </c>
      <c r="K90" s="13">
        <v>3.8142000743756094E-2</v>
      </c>
      <c r="L90" s="17">
        <f t="shared" si="1"/>
        <v>1.418596529717304</v>
      </c>
    </row>
    <row r="91" spans="1:12" x14ac:dyDescent="0.3">
      <c r="A91" s="8" t="s">
        <v>259</v>
      </c>
      <c r="B91" s="8" t="s">
        <v>260</v>
      </c>
      <c r="C91" s="8" t="s">
        <v>261</v>
      </c>
      <c r="D91" s="4">
        <v>33.774299999999997</v>
      </c>
      <c r="E91" s="4">
        <v>32.890599999999999</v>
      </c>
      <c r="F91" s="4">
        <v>32.839799999999997</v>
      </c>
      <c r="G91" s="4">
        <v>34.564999999999998</v>
      </c>
      <c r="H91" s="4">
        <v>34.9861</v>
      </c>
      <c r="I91" s="4">
        <v>34.953000000000003</v>
      </c>
      <c r="J91" s="17">
        <v>1.6664666666666719</v>
      </c>
      <c r="K91" s="13">
        <v>7.3994794633296217E-3</v>
      </c>
      <c r="L91" s="17">
        <f t="shared" si="1"/>
        <v>2.1307988308305119</v>
      </c>
    </row>
    <row r="92" spans="1:12" x14ac:dyDescent="0.3">
      <c r="A92" s="8" t="s">
        <v>262</v>
      </c>
      <c r="B92" s="8" t="s">
        <v>263</v>
      </c>
      <c r="C92" s="8" t="s">
        <v>264</v>
      </c>
      <c r="D92" s="4">
        <v>23.398299999999999</v>
      </c>
      <c r="E92" s="4">
        <v>24.512599999999999</v>
      </c>
      <c r="F92" s="4">
        <v>24.461600000000001</v>
      </c>
      <c r="G92" s="4">
        <v>25.39</v>
      </c>
      <c r="H92" s="4">
        <v>26.04</v>
      </c>
      <c r="I92" s="4">
        <v>25.910599999999999</v>
      </c>
      <c r="J92" s="17">
        <v>1.6560333333333297</v>
      </c>
      <c r="K92" s="13">
        <v>1.6129123647632377E-2</v>
      </c>
      <c r="L92" s="17">
        <f t="shared" si="1"/>
        <v>1.7923892287261538</v>
      </c>
    </row>
    <row r="93" spans="1:12" x14ac:dyDescent="0.3">
      <c r="A93" s="8" t="s">
        <v>265</v>
      </c>
      <c r="B93" s="8" t="s">
        <v>266</v>
      </c>
      <c r="C93" s="8" t="s">
        <v>267</v>
      </c>
      <c r="D93" s="4">
        <v>26.467700000000001</v>
      </c>
      <c r="E93" s="4">
        <v>25.510300000000001</v>
      </c>
      <c r="F93" s="4">
        <v>25.836500000000001</v>
      </c>
      <c r="G93" s="4">
        <v>27.5228</v>
      </c>
      <c r="H93" s="4">
        <v>29.302499999999998</v>
      </c>
      <c r="I93" s="4">
        <v>28.240100000000002</v>
      </c>
      <c r="J93" s="17">
        <v>2.41696666666666</v>
      </c>
      <c r="K93" s="13">
        <v>1.4760398076341386E-2</v>
      </c>
      <c r="L93" s="17">
        <f t="shared" si="1"/>
        <v>1.8309019297740092</v>
      </c>
    </row>
    <row r="94" spans="1:12" x14ac:dyDescent="0.3">
      <c r="A94" s="8" t="s">
        <v>268</v>
      </c>
      <c r="B94" s="8" t="s">
        <v>269</v>
      </c>
      <c r="C94" s="8" t="s">
        <v>270</v>
      </c>
      <c r="D94" s="4">
        <v>26.1952</v>
      </c>
      <c r="E94" s="4">
        <v>26.398700000000002</v>
      </c>
      <c r="F94" s="4">
        <v>25.9953</v>
      </c>
      <c r="G94" s="4">
        <v>27.610299999999999</v>
      </c>
      <c r="H94" s="4">
        <v>27.217400000000001</v>
      </c>
      <c r="I94" s="4">
        <v>27.4968</v>
      </c>
      <c r="J94" s="17">
        <v>1.2451000000000008</v>
      </c>
      <c r="K94" s="13">
        <v>1.6481873355464506E-3</v>
      </c>
      <c r="L94" s="17">
        <f t="shared" si="1"/>
        <v>2.7829934272443468</v>
      </c>
    </row>
    <row r="95" spans="1:12" x14ac:dyDescent="0.3">
      <c r="A95" s="8" t="s">
        <v>271</v>
      </c>
      <c r="B95" s="8" t="s">
        <v>272</v>
      </c>
      <c r="C95" s="8" t="s">
        <v>273</v>
      </c>
      <c r="D95" s="4">
        <v>26.229900000000001</v>
      </c>
      <c r="E95" s="4">
        <v>25.977699999999999</v>
      </c>
      <c r="F95" s="4">
        <v>25.87</v>
      </c>
      <c r="G95" s="4">
        <v>26.707899999999999</v>
      </c>
      <c r="H95" s="4">
        <v>26.748999999999999</v>
      </c>
      <c r="I95" s="4">
        <v>27.8383</v>
      </c>
      <c r="J95" s="17">
        <v>1.0725333333333289</v>
      </c>
      <c r="K95" s="13">
        <v>4.9596635707827685E-2</v>
      </c>
      <c r="L95" s="17">
        <f t="shared" si="1"/>
        <v>1.3045477820396425</v>
      </c>
    </row>
    <row r="96" spans="1:12" x14ac:dyDescent="0.3">
      <c r="A96" s="8" t="s">
        <v>274</v>
      </c>
      <c r="B96" s="8" t="s">
        <v>275</v>
      </c>
      <c r="C96" s="8" t="s">
        <v>276</v>
      </c>
      <c r="D96" s="4">
        <v>27.2957</v>
      </c>
      <c r="E96" s="4">
        <v>27.6539</v>
      </c>
      <c r="F96" s="4">
        <v>26.809799999999999</v>
      </c>
      <c r="G96" s="4">
        <v>29.610099999999999</v>
      </c>
      <c r="H96" s="4">
        <v>29.406700000000001</v>
      </c>
      <c r="I96" s="4">
        <v>30.6998</v>
      </c>
      <c r="J96" s="17">
        <v>2.6524000000000001</v>
      </c>
      <c r="K96" s="13">
        <v>4.8580330944112482E-3</v>
      </c>
      <c r="L96" s="17">
        <f t="shared" si="1"/>
        <v>2.3135395309736153</v>
      </c>
    </row>
    <row r="97" spans="1:12" x14ac:dyDescent="0.3">
      <c r="A97" s="8" t="s">
        <v>277</v>
      </c>
      <c r="B97" s="8" t="s">
        <v>278</v>
      </c>
      <c r="C97" s="8" t="s">
        <v>279</v>
      </c>
      <c r="D97" s="4">
        <v>26.0901</v>
      </c>
      <c r="E97" s="4">
        <v>26.305800000000001</v>
      </c>
      <c r="F97" s="4">
        <v>25.357099999999999</v>
      </c>
      <c r="G97" s="4">
        <v>27.887599999999999</v>
      </c>
      <c r="H97" s="4">
        <v>28.437799999999999</v>
      </c>
      <c r="I97" s="4">
        <v>28.7851</v>
      </c>
      <c r="J97" s="17">
        <v>2.4525000000000006</v>
      </c>
      <c r="K97" s="13">
        <v>3.2114245828453705E-3</v>
      </c>
      <c r="L97" s="17">
        <f t="shared" si="1"/>
        <v>2.493302272509816</v>
      </c>
    </row>
    <row r="98" spans="1:12" x14ac:dyDescent="0.3">
      <c r="A98" s="8" t="s">
        <v>280</v>
      </c>
      <c r="B98" s="8" t="s">
        <v>281</v>
      </c>
      <c r="C98" s="8" t="s">
        <v>282</v>
      </c>
      <c r="D98" s="4">
        <v>26.662099999999999</v>
      </c>
      <c r="E98" s="4">
        <v>26.860299999999999</v>
      </c>
      <c r="F98" s="4">
        <v>26.881399999999999</v>
      </c>
      <c r="G98" s="4">
        <v>28.298500000000001</v>
      </c>
      <c r="H98" s="4">
        <v>28.332699999999999</v>
      </c>
      <c r="I98" s="4">
        <v>28.841899999999999</v>
      </c>
      <c r="J98" s="17">
        <v>1.6897666666666709</v>
      </c>
      <c r="K98" s="13">
        <v>8.6709040647212456E-4</v>
      </c>
      <c r="L98" s="17">
        <f t="shared" si="1"/>
        <v>3.0619356188040241</v>
      </c>
    </row>
    <row r="99" spans="1:12" x14ac:dyDescent="0.3">
      <c r="A99" s="8" t="s">
        <v>283</v>
      </c>
      <c r="B99" s="8" t="s">
        <v>284</v>
      </c>
      <c r="C99" s="8" t="s">
        <v>285</v>
      </c>
      <c r="D99" s="4">
        <v>27.040700000000001</v>
      </c>
      <c r="E99" s="4">
        <v>26.469100000000001</v>
      </c>
      <c r="F99" s="4">
        <v>26.887599999999999</v>
      </c>
      <c r="G99" s="4">
        <v>27.711200000000002</v>
      </c>
      <c r="H99" s="4">
        <v>27.982500000000002</v>
      </c>
      <c r="I99" s="4">
        <v>28.631499999999999</v>
      </c>
      <c r="J99" s="17">
        <v>1.3092666666666695</v>
      </c>
      <c r="K99" s="13">
        <v>1.5282840494443546E-2</v>
      </c>
      <c r="L99" s="17">
        <f t="shared" si="1"/>
        <v>1.8157959195551527</v>
      </c>
    </row>
    <row r="100" spans="1:12" x14ac:dyDescent="0.3">
      <c r="A100" s="8" t="s">
        <v>286</v>
      </c>
      <c r="B100" s="8" t="s">
        <v>287</v>
      </c>
      <c r="C100" s="8" t="s">
        <v>288</v>
      </c>
      <c r="D100" s="4">
        <v>24.2395</v>
      </c>
      <c r="E100" s="4">
        <v>24.671299999999999</v>
      </c>
      <c r="F100" s="4">
        <v>23.712800000000001</v>
      </c>
      <c r="G100" s="4">
        <v>26.722100000000001</v>
      </c>
      <c r="H100" s="4">
        <v>27.155000000000001</v>
      </c>
      <c r="I100" s="4">
        <v>27.433800000000002</v>
      </c>
      <c r="J100" s="17">
        <v>2.8957666666666704</v>
      </c>
      <c r="K100" s="13">
        <v>1.1140522927536914E-3</v>
      </c>
      <c r="L100" s="17">
        <f t="shared" si="1"/>
        <v>2.9530944232364749</v>
      </c>
    </row>
    <row r="101" spans="1:12" x14ac:dyDescent="0.3">
      <c r="A101" s="8" t="s">
        <v>289</v>
      </c>
      <c r="B101" s="8" t="s">
        <v>290</v>
      </c>
      <c r="C101" s="8" t="s">
        <v>291</v>
      </c>
      <c r="D101" s="4">
        <v>27.319900000000001</v>
      </c>
      <c r="E101" s="4">
        <v>25.564499999999999</v>
      </c>
      <c r="F101" s="4">
        <v>26.8293</v>
      </c>
      <c r="G101" s="4">
        <v>28.254000000000001</v>
      </c>
      <c r="H101" s="4">
        <v>30.587</v>
      </c>
      <c r="I101" s="4">
        <v>28.586200000000002</v>
      </c>
      <c r="J101" s="17">
        <v>2.571166666666663</v>
      </c>
      <c r="K101" s="13">
        <v>4.5612297908059533E-2</v>
      </c>
      <c r="L101" s="17">
        <f t="shared" si="1"/>
        <v>1.3409180478280958</v>
      </c>
    </row>
    <row r="102" spans="1:12" x14ac:dyDescent="0.3">
      <c r="A102" s="8" t="s">
        <v>292</v>
      </c>
      <c r="B102" s="8" t="s">
        <v>293</v>
      </c>
      <c r="C102" s="8" t="s">
        <v>294</v>
      </c>
      <c r="D102" s="4">
        <v>26.971299999999999</v>
      </c>
      <c r="E102" s="4">
        <v>27.674399999999999</v>
      </c>
      <c r="F102" s="4">
        <v>27.788599999999999</v>
      </c>
      <c r="G102" s="4">
        <v>30.984300000000001</v>
      </c>
      <c r="H102" s="4">
        <v>32.397799999999997</v>
      </c>
      <c r="I102" s="4">
        <v>30.517099999999999</v>
      </c>
      <c r="J102" s="17">
        <v>3.8216333333333345</v>
      </c>
      <c r="K102" s="13">
        <v>3.5254019360886294E-3</v>
      </c>
      <c r="L102" s="17">
        <f t="shared" si="1"/>
        <v>2.4527913613182131</v>
      </c>
    </row>
    <row r="103" spans="1:12" x14ac:dyDescent="0.3">
      <c r="A103" s="8" t="s">
        <v>295</v>
      </c>
      <c r="B103" s="8" t="s">
        <v>296</v>
      </c>
      <c r="C103" s="8" t="s">
        <v>297</v>
      </c>
      <c r="D103" s="4">
        <v>26.044899999999998</v>
      </c>
      <c r="E103" s="4">
        <v>25.9588</v>
      </c>
      <c r="F103" s="4">
        <v>25.644600000000001</v>
      </c>
      <c r="G103" s="4">
        <v>27.377600000000001</v>
      </c>
      <c r="H103" s="4">
        <v>27.484400000000001</v>
      </c>
      <c r="I103" s="4">
        <v>26.773499999999999</v>
      </c>
      <c r="J103" s="17">
        <v>1.3290666666666695</v>
      </c>
      <c r="K103" s="13">
        <v>6.2437895509932246E-3</v>
      </c>
      <c r="L103" s="17">
        <f t="shared" si="1"/>
        <v>2.2045517434031221</v>
      </c>
    </row>
    <row r="104" spans="1:12" x14ac:dyDescent="0.3">
      <c r="A104" s="8" t="s">
        <v>298</v>
      </c>
      <c r="B104" s="8" t="s">
        <v>299</v>
      </c>
      <c r="C104" s="8" t="s">
        <v>300</v>
      </c>
      <c r="D104" s="4">
        <v>27.292999999999999</v>
      </c>
      <c r="E104" s="4">
        <v>27.949000000000002</v>
      </c>
      <c r="F104" s="4">
        <v>27.081900000000001</v>
      </c>
      <c r="G104" s="4">
        <v>29.1982</v>
      </c>
      <c r="H104" s="4">
        <v>28.676600000000001</v>
      </c>
      <c r="I104" s="4">
        <v>29.033799999999999</v>
      </c>
      <c r="J104" s="17">
        <v>1.5282333333333327</v>
      </c>
      <c r="K104" s="13">
        <v>7.2701827197246584E-3</v>
      </c>
      <c r="L104" s="17">
        <f t="shared" si="1"/>
        <v>2.1384546739867734</v>
      </c>
    </row>
    <row r="105" spans="1:12" x14ac:dyDescent="0.3">
      <c r="A105" s="8" t="s">
        <v>301</v>
      </c>
      <c r="B105" s="8" t="s">
        <v>302</v>
      </c>
      <c r="C105" s="8" t="s">
        <v>303</v>
      </c>
      <c r="D105" s="4">
        <v>24.926600000000001</v>
      </c>
      <c r="E105" s="4">
        <v>24.022400000000001</v>
      </c>
      <c r="F105" s="4">
        <v>24.9815</v>
      </c>
      <c r="G105" s="4">
        <v>26.084900000000001</v>
      </c>
      <c r="H105" s="4">
        <v>27.152699999999999</v>
      </c>
      <c r="I105" s="4">
        <v>27.157</v>
      </c>
      <c r="J105" s="17">
        <v>2.1546999999999983</v>
      </c>
      <c r="K105" s="13">
        <v>1.0388221985139346E-2</v>
      </c>
      <c r="L105" s="17">
        <f t="shared" si="1"/>
        <v>1.9834587785372459</v>
      </c>
    </row>
    <row r="106" spans="1:12" x14ac:dyDescent="0.3">
      <c r="A106" s="8" t="s">
        <v>304</v>
      </c>
      <c r="B106" s="8" t="s">
        <v>305</v>
      </c>
      <c r="C106" s="8" t="s">
        <v>306</v>
      </c>
      <c r="D106" s="4">
        <v>23.772600000000001</v>
      </c>
      <c r="E106" s="4">
        <v>24.8459</v>
      </c>
      <c r="F106" s="4">
        <v>24.246300000000002</v>
      </c>
      <c r="G106" s="4">
        <v>25.5318</v>
      </c>
      <c r="H106" s="4">
        <v>26.585699999999999</v>
      </c>
      <c r="I106" s="4">
        <v>25.9937</v>
      </c>
      <c r="J106" s="17">
        <v>1.7487999999999957</v>
      </c>
      <c r="K106" s="13">
        <v>1.5895209531090221E-2</v>
      </c>
      <c r="L106" s="17">
        <f t="shared" si="1"/>
        <v>1.7987337428296426</v>
      </c>
    </row>
    <row r="107" spans="1:12" x14ac:dyDescent="0.3">
      <c r="A107" s="8" t="s">
        <v>307</v>
      </c>
      <c r="B107" s="8" t="s">
        <v>308</v>
      </c>
      <c r="C107" s="8" t="s">
        <v>309</v>
      </c>
      <c r="D107" s="4">
        <v>29.293800000000001</v>
      </c>
      <c r="E107" s="4">
        <v>29.167200000000001</v>
      </c>
      <c r="F107" s="4">
        <v>28.682200000000002</v>
      </c>
      <c r="G107" s="4">
        <v>31.027200000000001</v>
      </c>
      <c r="H107" s="4">
        <v>31.083600000000001</v>
      </c>
      <c r="I107" s="4">
        <v>31.090399999999999</v>
      </c>
      <c r="J107" s="17">
        <v>2.0193333333333285</v>
      </c>
      <c r="K107" s="13">
        <v>4.2110142397843564E-4</v>
      </c>
      <c r="L107" s="17">
        <f t="shared" si="1"/>
        <v>3.3756132899857398</v>
      </c>
    </row>
    <row r="108" spans="1:12" x14ac:dyDescent="0.3">
      <c r="A108" s="8" t="s">
        <v>310</v>
      </c>
      <c r="B108" s="8" t="s">
        <v>311</v>
      </c>
      <c r="C108" s="8" t="s">
        <v>312</v>
      </c>
      <c r="D108" s="4">
        <v>24.212900000000001</v>
      </c>
      <c r="E108" s="4">
        <v>23.4148</v>
      </c>
      <c r="F108" s="4">
        <v>23.316299999999998</v>
      </c>
      <c r="G108" s="4">
        <v>25.299199999999999</v>
      </c>
      <c r="H108" s="4">
        <v>26.419699999999999</v>
      </c>
      <c r="I108" s="4">
        <v>26.168399999999998</v>
      </c>
      <c r="J108" s="17">
        <v>2.3144333333333336</v>
      </c>
      <c r="K108" s="13">
        <v>6.3828535727935868E-3</v>
      </c>
      <c r="L108" s="17">
        <f t="shared" si="1"/>
        <v>2.1949851184806084</v>
      </c>
    </row>
    <row r="109" spans="1:12" x14ac:dyDescent="0.3">
      <c r="A109" s="8" t="s">
        <v>313</v>
      </c>
      <c r="B109" s="8" t="s">
        <v>314</v>
      </c>
      <c r="C109" s="8" t="s">
        <v>315</v>
      </c>
      <c r="D109" s="4">
        <v>24.346699999999998</v>
      </c>
      <c r="E109" s="4">
        <v>24.615600000000001</v>
      </c>
      <c r="F109" s="4">
        <v>23.798500000000001</v>
      </c>
      <c r="G109" s="4">
        <v>25.118400000000001</v>
      </c>
      <c r="H109" s="4">
        <v>25.757300000000001</v>
      </c>
      <c r="I109" s="4">
        <v>25.373100000000001</v>
      </c>
      <c r="J109" s="17">
        <v>1.1626666666666665</v>
      </c>
      <c r="K109" s="13">
        <v>1.866210232522568E-2</v>
      </c>
      <c r="L109" s="17">
        <f t="shared" si="1"/>
        <v>1.7290394336433523</v>
      </c>
    </row>
    <row r="110" spans="1:12" x14ac:dyDescent="0.3">
      <c r="A110" s="8" t="s">
        <v>316</v>
      </c>
      <c r="B110" s="8" t="s">
        <v>317</v>
      </c>
      <c r="C110" s="8" t="s">
        <v>318</v>
      </c>
      <c r="D110" s="4">
        <v>31.8171</v>
      </c>
      <c r="E110" s="4">
        <v>31.852900000000002</v>
      </c>
      <c r="F110" s="4">
        <v>31.685099999999998</v>
      </c>
      <c r="G110" s="4">
        <v>32.612900000000003</v>
      </c>
      <c r="H110" s="4">
        <v>32.8508</v>
      </c>
      <c r="I110" s="4">
        <v>33.198500000000003</v>
      </c>
      <c r="J110" s="17">
        <v>1.1023666666666756</v>
      </c>
      <c r="K110" s="13">
        <v>3.4222284952039965E-3</v>
      </c>
      <c r="L110" s="17">
        <f t="shared" si="1"/>
        <v>2.4656909968716776</v>
      </c>
    </row>
    <row r="111" spans="1:12" x14ac:dyDescent="0.3">
      <c r="A111" s="8" t="s">
        <v>319</v>
      </c>
      <c r="B111" s="8" t="s">
        <v>320</v>
      </c>
      <c r="C111" s="8" t="s">
        <v>321</v>
      </c>
      <c r="D111" s="4">
        <v>28.610600000000002</v>
      </c>
      <c r="E111" s="4">
        <v>29.3841</v>
      </c>
      <c r="F111" s="4">
        <v>29.053599999999999</v>
      </c>
      <c r="G111" s="4">
        <v>32.124899999999997</v>
      </c>
      <c r="H111" s="4">
        <v>32.945099999999996</v>
      </c>
      <c r="I111" s="4">
        <v>30.103300000000001</v>
      </c>
      <c r="J111" s="17">
        <v>2.7083333333333357</v>
      </c>
      <c r="K111" s="13">
        <v>3.6222139374266847E-2</v>
      </c>
      <c r="L111" s="17">
        <f t="shared" si="1"/>
        <v>1.4410259026967203</v>
      </c>
    </row>
    <row r="112" spans="1:12" x14ac:dyDescent="0.3">
      <c r="A112" s="8" t="s">
        <v>322</v>
      </c>
      <c r="B112" s="8" t="s">
        <v>323</v>
      </c>
      <c r="C112" s="8" t="s">
        <v>324</v>
      </c>
      <c r="D112" s="4">
        <v>26.3447</v>
      </c>
      <c r="E112" s="4">
        <v>25.101800000000001</v>
      </c>
      <c r="F112" s="4">
        <v>26.226700000000001</v>
      </c>
      <c r="G112" s="4">
        <v>27.286100000000001</v>
      </c>
      <c r="H112" s="4">
        <v>27.271100000000001</v>
      </c>
      <c r="I112" s="4">
        <v>27.147200000000002</v>
      </c>
      <c r="J112" s="17">
        <v>1.3437333333333328</v>
      </c>
      <c r="K112" s="13">
        <v>2.8000865650205136E-2</v>
      </c>
      <c r="L112" s="17">
        <f t="shared" si="1"/>
        <v>1.5528285421829213</v>
      </c>
    </row>
    <row r="113" spans="1:12" x14ac:dyDescent="0.3">
      <c r="A113" s="8" t="s">
        <v>325</v>
      </c>
      <c r="B113" s="8" t="s">
        <v>326</v>
      </c>
      <c r="C113" s="8" t="s">
        <v>327</v>
      </c>
      <c r="D113" s="4">
        <v>25.162299999999998</v>
      </c>
      <c r="E113" s="4">
        <v>25.595199999999998</v>
      </c>
      <c r="F113" s="4">
        <v>25.499500000000001</v>
      </c>
      <c r="G113" s="4">
        <v>26.985700000000001</v>
      </c>
      <c r="H113" s="4">
        <v>26.881699999999999</v>
      </c>
      <c r="I113" s="4">
        <v>27.622399999999999</v>
      </c>
      <c r="J113" s="17">
        <v>1.7442666666666717</v>
      </c>
      <c r="K113" s="13">
        <v>2.8033055053744899E-3</v>
      </c>
      <c r="L113" s="17">
        <f t="shared" si="1"/>
        <v>2.5523295700711985</v>
      </c>
    </row>
    <row r="114" spans="1:12" x14ac:dyDescent="0.3">
      <c r="A114" s="8" t="s">
        <v>328</v>
      </c>
      <c r="B114" s="8" t="s">
        <v>329</v>
      </c>
      <c r="C114" s="8" t="s">
        <v>330</v>
      </c>
      <c r="D114" s="4">
        <v>26.528300000000002</v>
      </c>
      <c r="E114" s="4">
        <v>25.6433</v>
      </c>
      <c r="F114" s="4">
        <v>24.196899999999999</v>
      </c>
      <c r="G114" s="4">
        <v>27.418700000000001</v>
      </c>
      <c r="H114" s="4">
        <v>27.406700000000001</v>
      </c>
      <c r="I114" s="4">
        <v>27.553000000000001</v>
      </c>
      <c r="J114" s="17">
        <v>2.003300000000003</v>
      </c>
      <c r="K114" s="13">
        <v>4.2336664162991214E-2</v>
      </c>
      <c r="L114" s="17">
        <f t="shared" si="1"/>
        <v>1.3732833643770492</v>
      </c>
    </row>
    <row r="115" spans="1:12" x14ac:dyDescent="0.3">
      <c r="A115" s="8" t="s">
        <v>331</v>
      </c>
      <c r="B115" s="8" t="s">
        <v>332</v>
      </c>
      <c r="C115" s="8" t="s">
        <v>333</v>
      </c>
      <c r="D115" s="4">
        <v>26.421500000000002</v>
      </c>
      <c r="E115" s="4">
        <v>27.450600000000001</v>
      </c>
      <c r="F115" s="4">
        <v>26.854800000000001</v>
      </c>
      <c r="G115" s="4">
        <v>28.2501</v>
      </c>
      <c r="H115" s="4">
        <v>29.071999999999999</v>
      </c>
      <c r="I115" s="4">
        <v>28.311</v>
      </c>
      <c r="J115" s="17">
        <v>1.6353999999999971</v>
      </c>
      <c r="K115" s="13">
        <v>1.482049366583321E-2</v>
      </c>
      <c r="L115" s="17">
        <f t="shared" si="1"/>
        <v>1.8291373299075346</v>
      </c>
    </row>
    <row r="116" spans="1:12" x14ac:dyDescent="0.3">
      <c r="A116" s="8" t="s">
        <v>334</v>
      </c>
      <c r="B116" s="8" t="s">
        <v>335</v>
      </c>
      <c r="C116" s="8" t="s">
        <v>336</v>
      </c>
      <c r="D116" s="4">
        <v>30.3916</v>
      </c>
      <c r="E116" s="4">
        <v>30.931899999999999</v>
      </c>
      <c r="F116" s="4">
        <v>30.8063</v>
      </c>
      <c r="G116" s="4">
        <v>32.116</v>
      </c>
      <c r="H116" s="4">
        <v>32.752800000000001</v>
      </c>
      <c r="I116" s="4">
        <v>31.414400000000001</v>
      </c>
      <c r="J116" s="17">
        <v>1.3844666666666718</v>
      </c>
      <c r="K116" s="13">
        <v>2.9941725625370202E-2</v>
      </c>
      <c r="L116" s="17">
        <f t="shared" si="1"/>
        <v>1.5237231736663186</v>
      </c>
    </row>
    <row r="117" spans="1:12" x14ac:dyDescent="0.3">
      <c r="A117" s="8" t="s">
        <v>337</v>
      </c>
      <c r="B117" s="8" t="s">
        <v>338</v>
      </c>
      <c r="C117" s="8" t="s">
        <v>339</v>
      </c>
      <c r="D117" s="4">
        <v>31.084099999999999</v>
      </c>
      <c r="E117" s="4">
        <v>31.384899999999998</v>
      </c>
      <c r="F117" s="4">
        <v>30.827999999999999</v>
      </c>
      <c r="G117" s="4">
        <v>32.180799999999998</v>
      </c>
      <c r="H117" s="4">
        <v>32.634099999999997</v>
      </c>
      <c r="I117" s="4">
        <v>32.321599999999997</v>
      </c>
      <c r="J117" s="17">
        <v>1.2798333333333254</v>
      </c>
      <c r="K117" s="13">
        <v>3.6270351019884891E-3</v>
      </c>
      <c r="L117" s="17">
        <f t="shared" si="1"/>
        <v>2.4404482413519792</v>
      </c>
    </row>
    <row r="118" spans="1:12" x14ac:dyDescent="0.3">
      <c r="A118" s="8" t="s">
        <v>340</v>
      </c>
      <c r="B118" s="8" t="s">
        <v>341</v>
      </c>
      <c r="C118" s="8" t="s">
        <v>342</v>
      </c>
      <c r="D118" s="4">
        <v>31.944199999999999</v>
      </c>
      <c r="E118" s="4">
        <v>32.240600000000001</v>
      </c>
      <c r="F118" s="4">
        <v>31.494499999999999</v>
      </c>
      <c r="G118" s="4">
        <v>32.396799999999999</v>
      </c>
      <c r="H118" s="4">
        <v>33.1539</v>
      </c>
      <c r="I118" s="4">
        <v>33.235700000000001</v>
      </c>
      <c r="J118" s="17">
        <v>1.0357000000000021</v>
      </c>
      <c r="K118" s="13">
        <v>3.9530434209079014E-2</v>
      </c>
      <c r="L118" s="17">
        <f t="shared" si="1"/>
        <v>1.4030684152656472</v>
      </c>
    </row>
    <row r="119" spans="1:12" x14ac:dyDescent="0.3">
      <c r="A119" s="8" t="s">
        <v>343</v>
      </c>
      <c r="B119" s="8" t="s">
        <v>344</v>
      </c>
      <c r="C119" s="8" t="s">
        <v>345</v>
      </c>
      <c r="D119" s="4">
        <v>24.7194</v>
      </c>
      <c r="E119" s="4">
        <v>26.423100000000002</v>
      </c>
      <c r="F119" s="4">
        <v>26.755299999999998</v>
      </c>
      <c r="G119" s="4">
        <v>28.121099999999998</v>
      </c>
      <c r="H119" s="4">
        <v>28.254799999999999</v>
      </c>
      <c r="I119" s="4">
        <v>28.409300000000002</v>
      </c>
      <c r="J119" s="17">
        <v>2.2958000000000069</v>
      </c>
      <c r="K119" s="13">
        <v>2.2570183448254469E-2</v>
      </c>
      <c r="L119" s="17">
        <f t="shared" si="1"/>
        <v>1.6464649110046106</v>
      </c>
    </row>
    <row r="120" spans="1:12" x14ac:dyDescent="0.3">
      <c r="A120" s="8" t="s">
        <v>346</v>
      </c>
      <c r="B120" s="8" t="s">
        <v>347</v>
      </c>
      <c r="C120" s="8" t="s">
        <v>348</v>
      </c>
      <c r="D120" s="4">
        <v>27.623000000000001</v>
      </c>
      <c r="E120" s="4">
        <v>28.124700000000001</v>
      </c>
      <c r="F120" s="4">
        <v>28.5306</v>
      </c>
      <c r="G120" s="4">
        <v>30.301500000000001</v>
      </c>
      <c r="H120" s="4">
        <v>29.3628</v>
      </c>
      <c r="I120" s="4">
        <v>29.4496</v>
      </c>
      <c r="J120" s="17">
        <v>1.6118666666666677</v>
      </c>
      <c r="K120" s="13">
        <v>1.5507163903150703E-2</v>
      </c>
      <c r="L120" s="17">
        <f t="shared" si="1"/>
        <v>1.8094676228077691</v>
      </c>
    </row>
    <row r="121" spans="1:12" x14ac:dyDescent="0.3">
      <c r="A121" s="8" t="s">
        <v>349</v>
      </c>
      <c r="B121" s="8" t="s">
        <v>350</v>
      </c>
      <c r="C121" s="8" t="s">
        <v>351</v>
      </c>
      <c r="D121" s="4">
        <v>25.101099999999999</v>
      </c>
      <c r="E121" s="4">
        <v>23.579000000000001</v>
      </c>
      <c r="F121" s="4">
        <v>24.889800000000001</v>
      </c>
      <c r="G121" s="4">
        <v>26.3322</v>
      </c>
      <c r="H121" s="4">
        <v>26.121500000000001</v>
      </c>
      <c r="I121" s="4">
        <v>26.847899999999999</v>
      </c>
      <c r="J121" s="17">
        <v>1.9105666666666679</v>
      </c>
      <c r="K121" s="13">
        <v>2.1670309857563987E-2</v>
      </c>
      <c r="L121" s="17">
        <f t="shared" si="1"/>
        <v>1.6641348787831758</v>
      </c>
    </row>
    <row r="122" spans="1:12" x14ac:dyDescent="0.3">
      <c r="A122" s="8" t="s">
        <v>352</v>
      </c>
      <c r="B122" s="8" t="s">
        <v>353</v>
      </c>
      <c r="C122" s="8" t="s">
        <v>354</v>
      </c>
      <c r="D122" s="4">
        <v>27.5701</v>
      </c>
      <c r="E122" s="4">
        <v>25.081700000000001</v>
      </c>
      <c r="F122" s="4">
        <v>24.517700000000001</v>
      </c>
      <c r="G122" s="4">
        <v>29.632200000000001</v>
      </c>
      <c r="H122" s="4">
        <v>31.709599999999998</v>
      </c>
      <c r="I122" s="4">
        <v>30.5687</v>
      </c>
      <c r="J122" s="17">
        <v>4.9136666666666642</v>
      </c>
      <c r="K122" s="13">
        <v>1.1578649822082801E-2</v>
      </c>
      <c r="L122" s="17">
        <f t="shared" si="1"/>
        <v>1.936342080419124</v>
      </c>
    </row>
    <row r="123" spans="1:12" x14ac:dyDescent="0.3">
      <c r="A123" s="8" t="s">
        <v>355</v>
      </c>
      <c r="B123" s="8" t="s">
        <v>356</v>
      </c>
      <c r="C123" s="8" t="s">
        <v>357</v>
      </c>
      <c r="D123" s="4">
        <v>30.033799999999999</v>
      </c>
      <c r="E123" s="4">
        <v>29.334800000000001</v>
      </c>
      <c r="F123" s="4">
        <v>28.863600000000002</v>
      </c>
      <c r="G123" s="4">
        <v>31.263500000000001</v>
      </c>
      <c r="H123" s="4">
        <v>31.668900000000001</v>
      </c>
      <c r="I123" s="4">
        <v>31.409800000000001</v>
      </c>
      <c r="J123" s="17">
        <v>2.0366666666666653</v>
      </c>
      <c r="K123" s="13">
        <v>4.8112861869607122E-3</v>
      </c>
      <c r="L123" s="17">
        <f t="shared" si="1"/>
        <v>2.3177388094409737</v>
      </c>
    </row>
    <row r="124" spans="1:12" x14ac:dyDescent="0.3">
      <c r="A124" s="8" t="s">
        <v>358</v>
      </c>
      <c r="B124" s="8" t="s">
        <v>359</v>
      </c>
      <c r="C124" s="8" t="s">
        <v>360</v>
      </c>
      <c r="D124" s="4">
        <v>26.218900000000001</v>
      </c>
      <c r="E124" s="4">
        <v>26.089099999999998</v>
      </c>
      <c r="F124" s="4">
        <v>26.3538</v>
      </c>
      <c r="G124" s="4">
        <v>26.887899999999998</v>
      </c>
      <c r="H124" s="4">
        <v>27.320599999999999</v>
      </c>
      <c r="I124" s="4">
        <v>27.5989</v>
      </c>
      <c r="J124" s="17">
        <v>1.0485333333333315</v>
      </c>
      <c r="K124" s="13">
        <v>8.9389690381760471E-3</v>
      </c>
      <c r="L124" s="17">
        <f t="shared" si="1"/>
        <v>2.0487125669814823</v>
      </c>
    </row>
    <row r="125" spans="1:12" x14ac:dyDescent="0.3">
      <c r="A125" s="8" t="s">
        <v>361</v>
      </c>
      <c r="B125" s="8" t="s">
        <v>362</v>
      </c>
      <c r="C125" s="8" t="s">
        <v>363</v>
      </c>
      <c r="D125" s="4">
        <v>24.7163</v>
      </c>
      <c r="E125" s="4">
        <v>26.015999999999998</v>
      </c>
      <c r="F125" s="4">
        <v>25.839200000000002</v>
      </c>
      <c r="G125" s="4">
        <v>26.349699999999999</v>
      </c>
      <c r="H125" s="4">
        <v>27.736599999999999</v>
      </c>
      <c r="I125" s="4">
        <v>27.845400000000001</v>
      </c>
      <c r="J125" s="17">
        <v>1.7867333333333306</v>
      </c>
      <c r="K125" s="13">
        <v>4.7145041046245777E-2</v>
      </c>
      <c r="L125" s="17">
        <f t="shared" si="1"/>
        <v>1.3265639818134651</v>
      </c>
    </row>
    <row r="126" spans="1:12" x14ac:dyDescent="0.3">
      <c r="A126" s="8" t="s">
        <v>364</v>
      </c>
      <c r="B126" s="8" t="s">
        <v>365</v>
      </c>
      <c r="C126" s="8" t="s">
        <v>366</v>
      </c>
      <c r="D126" s="4">
        <v>26.860900000000001</v>
      </c>
      <c r="E126" s="4">
        <v>27.740100000000002</v>
      </c>
      <c r="F126" s="4">
        <v>27.798300000000001</v>
      </c>
      <c r="G126" s="4">
        <v>29.163399999999999</v>
      </c>
      <c r="H126" s="4">
        <v>28.360700000000001</v>
      </c>
      <c r="I126" s="4">
        <v>29.892199999999999</v>
      </c>
      <c r="J126" s="17">
        <v>1.6723333333333379</v>
      </c>
      <c r="K126" s="13">
        <v>3.557486141962618E-2</v>
      </c>
      <c r="L126" s="17">
        <f t="shared" si="1"/>
        <v>1.4488567830162395</v>
      </c>
    </row>
    <row r="127" spans="1:12" x14ac:dyDescent="0.3">
      <c r="A127" s="8" t="s">
        <v>367</v>
      </c>
      <c r="B127" s="8" t="s">
        <v>368</v>
      </c>
      <c r="C127" s="8" t="s">
        <v>369</v>
      </c>
      <c r="D127" s="4">
        <v>25.4849</v>
      </c>
      <c r="E127" s="4">
        <v>24.636900000000001</v>
      </c>
      <c r="F127" s="4">
        <v>26.501899999999999</v>
      </c>
      <c r="G127" s="4">
        <v>27.8767</v>
      </c>
      <c r="H127" s="4">
        <v>27.878</v>
      </c>
      <c r="I127" s="4">
        <v>27.917300000000001</v>
      </c>
      <c r="J127" s="17">
        <v>2.3494333333333302</v>
      </c>
      <c r="K127" s="13">
        <v>1.2094209200180134E-2</v>
      </c>
      <c r="L127" s="17">
        <f t="shared" si="1"/>
        <v>1.9174225234348843</v>
      </c>
    </row>
    <row r="128" spans="1:12" x14ac:dyDescent="0.3">
      <c r="A128" s="8" t="s">
        <v>370</v>
      </c>
      <c r="B128" s="8" t="s">
        <v>371</v>
      </c>
      <c r="C128" s="8" t="s">
        <v>372</v>
      </c>
      <c r="D128" s="4">
        <v>25.524000000000001</v>
      </c>
      <c r="E128" s="4">
        <v>25.8948</v>
      </c>
      <c r="F128" s="4">
        <v>26.6175</v>
      </c>
      <c r="G128" s="4">
        <v>29.016100000000002</v>
      </c>
      <c r="H128" s="4">
        <v>29.7652</v>
      </c>
      <c r="I128" s="4">
        <v>29.104900000000001</v>
      </c>
      <c r="J128" s="17">
        <v>3.283299999999997</v>
      </c>
      <c r="K128" s="13">
        <v>1.1850746576034367E-3</v>
      </c>
      <c r="L128" s="17">
        <f t="shared" si="1"/>
        <v>2.9262542890092567</v>
      </c>
    </row>
    <row r="129" spans="1:12" x14ac:dyDescent="0.3">
      <c r="A129" s="8" t="s">
        <v>373</v>
      </c>
      <c r="B129" s="8" t="s">
        <v>374</v>
      </c>
      <c r="C129" s="8" t="s">
        <v>375</v>
      </c>
      <c r="D129" s="4">
        <v>24.918299999999999</v>
      </c>
      <c r="E129" s="4">
        <v>24.930399999999999</v>
      </c>
      <c r="F129" s="4">
        <v>25.087</v>
      </c>
      <c r="G129" s="4">
        <v>25.765899999999998</v>
      </c>
      <c r="H129" s="4">
        <v>26.239100000000001</v>
      </c>
      <c r="I129" s="4">
        <v>27.288699999999999</v>
      </c>
      <c r="J129" s="17">
        <v>1.4526666666666692</v>
      </c>
      <c r="K129" s="13">
        <v>3.2741531375026903E-2</v>
      </c>
      <c r="L129" s="17">
        <f t="shared" si="1"/>
        <v>1.484901011785088</v>
      </c>
    </row>
    <row r="130" spans="1:12" x14ac:dyDescent="0.3">
      <c r="A130" s="8" t="s">
        <v>376</v>
      </c>
      <c r="B130" s="8" t="s">
        <v>377</v>
      </c>
      <c r="C130" s="8" t="s">
        <v>378</v>
      </c>
      <c r="D130" s="4">
        <v>27.098800000000001</v>
      </c>
      <c r="E130" s="4">
        <v>26.623200000000001</v>
      </c>
      <c r="F130" s="4">
        <v>26.470199999999998</v>
      </c>
      <c r="G130" s="4">
        <v>28.1813</v>
      </c>
      <c r="H130" s="4">
        <v>28.3004</v>
      </c>
      <c r="I130" s="4">
        <v>28.462599999999998</v>
      </c>
      <c r="J130" s="17">
        <v>1.5840333333333341</v>
      </c>
      <c r="K130" s="13">
        <v>1.5405437892963281E-3</v>
      </c>
      <c r="L130" s="17">
        <f t="shared" si="1"/>
        <v>2.812325952537253</v>
      </c>
    </row>
    <row r="131" spans="1:12" x14ac:dyDescent="0.3">
      <c r="A131" s="8" t="s">
        <v>379</v>
      </c>
      <c r="B131" s="8" t="s">
        <v>380</v>
      </c>
      <c r="C131" s="8" t="s">
        <v>381</v>
      </c>
      <c r="D131" s="4">
        <v>31.500399999999999</v>
      </c>
      <c r="E131" s="4">
        <v>31.550799999999999</v>
      </c>
      <c r="F131" s="4">
        <v>30.575700000000001</v>
      </c>
      <c r="G131" s="4">
        <v>32.621899999999997</v>
      </c>
      <c r="H131" s="4">
        <v>32.361600000000003</v>
      </c>
      <c r="I131" s="4">
        <v>32.445500000000003</v>
      </c>
      <c r="J131" s="17">
        <v>1.2673666666666712</v>
      </c>
      <c r="K131" s="13">
        <v>1.7747203580696924E-2</v>
      </c>
      <c r="L131" s="17">
        <f t="shared" si="1"/>
        <v>1.7508700688144705</v>
      </c>
    </row>
    <row r="132" spans="1:12" x14ac:dyDescent="0.3">
      <c r="A132" s="8" t="s">
        <v>382</v>
      </c>
      <c r="B132" s="8" t="s">
        <v>383</v>
      </c>
      <c r="C132" s="8" t="s">
        <v>384</v>
      </c>
      <c r="D132" s="4">
        <v>30.420999999999999</v>
      </c>
      <c r="E132" s="4">
        <v>31.195699999999999</v>
      </c>
      <c r="F132" s="4">
        <v>30.881</v>
      </c>
      <c r="G132" s="4">
        <v>32.009099999999997</v>
      </c>
      <c r="H132" s="4">
        <v>31.959700000000002</v>
      </c>
      <c r="I132" s="4">
        <v>32.4129</v>
      </c>
      <c r="J132" s="17">
        <v>1.2946666666666644</v>
      </c>
      <c r="K132" s="13">
        <v>8.3284699215146318E-3</v>
      </c>
      <c r="L132" s="17">
        <f t="shared" si="1"/>
        <v>2.0794347783866836</v>
      </c>
    </row>
    <row r="133" spans="1:12" x14ac:dyDescent="0.3">
      <c r="A133" s="8" t="s">
        <v>385</v>
      </c>
      <c r="B133" s="8" t="s">
        <v>386</v>
      </c>
      <c r="C133" s="8" t="s">
        <v>387</v>
      </c>
      <c r="D133" s="4">
        <v>26.1538</v>
      </c>
      <c r="E133" s="4">
        <v>27.022400000000001</v>
      </c>
      <c r="F133" s="4">
        <v>27.241399999999999</v>
      </c>
      <c r="G133" s="4">
        <v>30.081700000000001</v>
      </c>
      <c r="H133" s="4">
        <v>30.9541</v>
      </c>
      <c r="I133" s="4">
        <v>30.751200000000001</v>
      </c>
      <c r="J133" s="17">
        <v>3.7898000000000067</v>
      </c>
      <c r="K133" s="13">
        <v>8.66369185242671E-4</v>
      </c>
      <c r="L133" s="17">
        <f t="shared" si="1"/>
        <v>3.0622970029629091</v>
      </c>
    </row>
    <row r="134" spans="1:12" x14ac:dyDescent="0.3">
      <c r="A134" s="8" t="s">
        <v>388</v>
      </c>
      <c r="B134" s="8" t="s">
        <v>389</v>
      </c>
      <c r="C134" s="8" t="s">
        <v>390</v>
      </c>
      <c r="D134" s="4">
        <v>30.684999999999999</v>
      </c>
      <c r="E134" s="4">
        <v>31.054099999999998</v>
      </c>
      <c r="F134" s="4">
        <v>30.5212</v>
      </c>
      <c r="G134" s="4">
        <v>31.9589</v>
      </c>
      <c r="H134" s="4">
        <v>31.3142</v>
      </c>
      <c r="I134" s="4">
        <v>32.510300000000001</v>
      </c>
      <c r="J134" s="17">
        <v>1.1743666666666677</v>
      </c>
      <c r="K134" s="13">
        <v>3.6520400586029601E-2</v>
      </c>
      <c r="L134" s="17">
        <f t="shared" si="1"/>
        <v>1.4374644674096981</v>
      </c>
    </row>
    <row r="135" spans="1:12" x14ac:dyDescent="0.3">
      <c r="A135" s="8" t="s">
        <v>391</v>
      </c>
      <c r="B135" s="8" t="s">
        <v>392</v>
      </c>
      <c r="C135" s="8" t="s">
        <v>393</v>
      </c>
      <c r="D135" s="4">
        <v>23.907800000000002</v>
      </c>
      <c r="E135" s="4">
        <v>25.805</v>
      </c>
      <c r="F135" s="4">
        <v>25.31</v>
      </c>
      <c r="G135" s="4">
        <v>27.232299999999999</v>
      </c>
      <c r="H135" s="4">
        <v>26.540099999999999</v>
      </c>
      <c r="I135" s="4">
        <v>28.1478</v>
      </c>
      <c r="J135" s="17">
        <v>2.2991333333333301</v>
      </c>
      <c r="K135" s="13">
        <v>3.5187774173930181E-2</v>
      </c>
      <c r="L135" s="17">
        <f t="shared" si="1"/>
        <v>1.4536082038824167</v>
      </c>
    </row>
    <row r="136" spans="1:12" x14ac:dyDescent="0.3">
      <c r="A136" s="8" t="s">
        <v>394</v>
      </c>
      <c r="B136" s="8" t="s">
        <v>395</v>
      </c>
      <c r="C136" s="8" t="s">
        <v>396</v>
      </c>
      <c r="D136" s="4">
        <v>32.482599999999998</v>
      </c>
      <c r="E136" s="4">
        <v>33.292499999999997</v>
      </c>
      <c r="F136" s="4">
        <v>32.793500000000002</v>
      </c>
      <c r="G136" s="4">
        <v>34.364899999999999</v>
      </c>
      <c r="H136" s="4">
        <v>34.1083</v>
      </c>
      <c r="I136" s="4">
        <v>33.7605</v>
      </c>
      <c r="J136" s="17">
        <v>1.2216999999999985</v>
      </c>
      <c r="K136" s="13">
        <v>1.4164595500958931E-2</v>
      </c>
      <c r="L136" s="17">
        <f t="shared" ref="L136:L158" si="2">-LOG10(K136)</f>
        <v>1.848795823135057</v>
      </c>
    </row>
    <row r="137" spans="1:12" x14ac:dyDescent="0.3">
      <c r="A137" s="8" t="s">
        <v>397</v>
      </c>
      <c r="B137" s="8" t="s">
        <v>398</v>
      </c>
      <c r="C137" s="8" t="s">
        <v>399</v>
      </c>
      <c r="D137" s="4">
        <v>27.263000000000002</v>
      </c>
      <c r="E137" s="4">
        <v>27.3445</v>
      </c>
      <c r="F137" s="4">
        <v>27.848099999999999</v>
      </c>
      <c r="G137" s="4">
        <v>28.2532</v>
      </c>
      <c r="H137" s="4">
        <v>28.808599999999998</v>
      </c>
      <c r="I137" s="4">
        <v>28.9467</v>
      </c>
      <c r="J137" s="17">
        <v>1.1842999999999968</v>
      </c>
      <c r="K137" s="13">
        <v>1.3371955785186384E-2</v>
      </c>
      <c r="L137" s="17">
        <f t="shared" si="2"/>
        <v>1.8738050680861487</v>
      </c>
    </row>
    <row r="138" spans="1:12" x14ac:dyDescent="0.3">
      <c r="A138" s="8" t="s">
        <v>400</v>
      </c>
      <c r="B138" s="8" t="s">
        <v>401</v>
      </c>
      <c r="C138" s="8" t="s">
        <v>402</v>
      </c>
      <c r="D138" s="4">
        <v>26.763500000000001</v>
      </c>
      <c r="E138" s="4">
        <v>28.6008</v>
      </c>
      <c r="F138" s="4">
        <v>28.440999999999999</v>
      </c>
      <c r="G138" s="4">
        <v>30.0398</v>
      </c>
      <c r="H138" s="4">
        <v>30.447299999999998</v>
      </c>
      <c r="I138" s="4">
        <v>29.239100000000001</v>
      </c>
      <c r="J138" s="17">
        <v>1.973633333333332</v>
      </c>
      <c r="K138" s="13">
        <v>4.5236507612478313E-2</v>
      </c>
      <c r="L138" s="17">
        <f t="shared" si="2"/>
        <v>1.3445109312261483</v>
      </c>
    </row>
    <row r="139" spans="1:12" x14ac:dyDescent="0.3">
      <c r="A139" s="8" t="s">
        <v>403</v>
      </c>
      <c r="B139" s="8" t="s">
        <v>404</v>
      </c>
      <c r="C139" s="8" t="s">
        <v>405</v>
      </c>
      <c r="D139" s="4">
        <v>31.757100000000001</v>
      </c>
      <c r="E139" s="4">
        <v>31.074200000000001</v>
      </c>
      <c r="F139" s="4">
        <v>31.8935</v>
      </c>
      <c r="G139" s="4">
        <v>32.849600000000002</v>
      </c>
      <c r="H139" s="4">
        <v>32.641599999999997</v>
      </c>
      <c r="I139" s="4">
        <v>33.796100000000003</v>
      </c>
      <c r="J139" s="17">
        <v>1.5208333333333286</v>
      </c>
      <c r="K139" s="13">
        <v>2.5240489069788142E-2</v>
      </c>
      <c r="L139" s="17">
        <f t="shared" si="2"/>
        <v>1.5979022342831939</v>
      </c>
    </row>
    <row r="140" spans="1:12" x14ac:dyDescent="0.3">
      <c r="A140" s="8" t="s">
        <v>406</v>
      </c>
      <c r="B140" s="8" t="s">
        <v>407</v>
      </c>
      <c r="C140" s="8" t="s">
        <v>408</v>
      </c>
      <c r="D140" s="4">
        <v>24.343</v>
      </c>
      <c r="E140" s="4">
        <v>24.180700000000002</v>
      </c>
      <c r="F140" s="4">
        <v>23.085699999999999</v>
      </c>
      <c r="G140" s="4">
        <v>26.909099999999999</v>
      </c>
      <c r="H140" s="4">
        <v>26.050599999999999</v>
      </c>
      <c r="I140" s="4">
        <v>27.0396</v>
      </c>
      <c r="J140" s="17">
        <v>2.7966333333333324</v>
      </c>
      <c r="K140" s="13">
        <v>5.0915036097539E-3</v>
      </c>
      <c r="L140" s="17">
        <f t="shared" si="2"/>
        <v>2.2931539439919191</v>
      </c>
    </row>
    <row r="141" spans="1:12" x14ac:dyDescent="0.3">
      <c r="A141" s="8" t="s">
        <v>409</v>
      </c>
      <c r="B141" s="8" t="s">
        <v>410</v>
      </c>
      <c r="C141" s="8" t="s">
        <v>411</v>
      </c>
      <c r="D141" s="4">
        <v>24.143699999999999</v>
      </c>
      <c r="E141" s="4">
        <v>22.512699999999999</v>
      </c>
      <c r="F141" s="4">
        <v>23.027799999999999</v>
      </c>
      <c r="G141" s="4">
        <v>25.578299999999999</v>
      </c>
      <c r="H141" s="4">
        <v>24.6052</v>
      </c>
      <c r="I141" s="4">
        <v>25.127600000000001</v>
      </c>
      <c r="J141" s="17">
        <v>1.875633333333333</v>
      </c>
      <c r="K141" s="13">
        <v>2.8183961426067435E-2</v>
      </c>
      <c r="L141" s="17">
        <f t="shared" si="2"/>
        <v>1.5499979642228372</v>
      </c>
    </row>
    <row r="142" spans="1:12" x14ac:dyDescent="0.3">
      <c r="A142" s="8" t="s">
        <v>412</v>
      </c>
      <c r="B142" s="8" t="s">
        <v>413</v>
      </c>
      <c r="C142" s="8" t="s">
        <v>414</v>
      </c>
      <c r="D142" s="4">
        <v>22.685199999999998</v>
      </c>
      <c r="E142" s="4">
        <v>22.849499999999999</v>
      </c>
      <c r="F142" s="4">
        <v>24.128599999999999</v>
      </c>
      <c r="G142" s="4">
        <v>24.985600000000002</v>
      </c>
      <c r="H142" s="4">
        <v>26.3489</v>
      </c>
      <c r="I142" s="4">
        <v>26.428799999999999</v>
      </c>
      <c r="J142" s="17">
        <v>2.7000000000000028</v>
      </c>
      <c r="K142" s="13">
        <v>1.4497758054150808E-2</v>
      </c>
      <c r="L142" s="17">
        <f t="shared" si="2"/>
        <v>1.8386991522471856</v>
      </c>
    </row>
    <row r="143" spans="1:12" x14ac:dyDescent="0.3">
      <c r="A143" s="8" t="s">
        <v>415</v>
      </c>
      <c r="B143" s="8" t="s">
        <v>416</v>
      </c>
      <c r="C143" s="8" t="s">
        <v>417</v>
      </c>
      <c r="D143" s="4">
        <v>24.992899999999999</v>
      </c>
      <c r="E143" s="4">
        <v>25.581299999999999</v>
      </c>
      <c r="F143" s="4">
        <v>25.335000000000001</v>
      </c>
      <c r="G143" s="4">
        <v>26.7437</v>
      </c>
      <c r="H143" s="4">
        <v>26.885100000000001</v>
      </c>
      <c r="I143" s="4">
        <v>26.6221</v>
      </c>
      <c r="J143" s="17">
        <v>1.4472333333333331</v>
      </c>
      <c r="K143" s="13">
        <v>1.4942917170902915E-3</v>
      </c>
      <c r="L143" s="17">
        <f t="shared" si="2"/>
        <v>2.8255646108503369</v>
      </c>
    </row>
    <row r="144" spans="1:12" x14ac:dyDescent="0.3">
      <c r="A144" s="8" t="s">
        <v>418</v>
      </c>
      <c r="B144" s="8" t="s">
        <v>419</v>
      </c>
      <c r="C144" s="8" t="s">
        <v>420</v>
      </c>
      <c r="D144" s="4">
        <v>26.533300000000001</v>
      </c>
      <c r="E144" s="4">
        <v>26.6234</v>
      </c>
      <c r="F144" s="4">
        <v>27.2867</v>
      </c>
      <c r="G144" s="4">
        <v>28.296199999999999</v>
      </c>
      <c r="H144" s="4">
        <v>28.969200000000001</v>
      </c>
      <c r="I144" s="4">
        <v>28.433700000000002</v>
      </c>
      <c r="J144" s="17">
        <v>1.7519000000000027</v>
      </c>
      <c r="K144" s="13">
        <v>5.0572667054219617E-3</v>
      </c>
      <c r="L144" s="17">
        <f t="shared" si="2"/>
        <v>2.2960841423455522</v>
      </c>
    </row>
    <row r="145" spans="1:12" x14ac:dyDescent="0.3">
      <c r="A145" s="8" t="s">
        <v>421</v>
      </c>
      <c r="B145" s="8" t="s">
        <v>422</v>
      </c>
      <c r="C145" s="8" t="s">
        <v>423</v>
      </c>
      <c r="D145" s="4">
        <v>22.234999999999999</v>
      </c>
      <c r="E145" s="4">
        <v>22.4374</v>
      </c>
      <c r="F145" s="4">
        <v>24.2242</v>
      </c>
      <c r="G145" s="4">
        <v>25.0837</v>
      </c>
      <c r="H145" s="4">
        <v>25.946100000000001</v>
      </c>
      <c r="I145" s="4">
        <v>26.898599999999998</v>
      </c>
      <c r="J145" s="17">
        <v>3.0106000000000037</v>
      </c>
      <c r="K145" s="13">
        <v>2.1455408616989795E-2</v>
      </c>
      <c r="L145" s="17">
        <f t="shared" si="2"/>
        <v>1.6684632099397918</v>
      </c>
    </row>
    <row r="146" spans="1:12" x14ac:dyDescent="0.3">
      <c r="A146" s="8" t="s">
        <v>424</v>
      </c>
      <c r="B146" s="8" t="s">
        <v>425</v>
      </c>
      <c r="C146" s="8" t="s">
        <v>426</v>
      </c>
      <c r="D146" s="4">
        <v>24.649799999999999</v>
      </c>
      <c r="E146" s="4">
        <v>24.1008</v>
      </c>
      <c r="F146" s="4">
        <v>24.248000000000001</v>
      </c>
      <c r="G146" s="4">
        <v>26.767600000000002</v>
      </c>
      <c r="H146" s="4">
        <v>25.955400000000001</v>
      </c>
      <c r="I146" s="4">
        <v>26.1143</v>
      </c>
      <c r="J146" s="17">
        <v>1.9462333333333355</v>
      </c>
      <c r="K146" s="13">
        <v>2.8320543670457242E-3</v>
      </c>
      <c r="L146" s="17">
        <f t="shared" si="2"/>
        <v>2.5478984137360396</v>
      </c>
    </row>
    <row r="147" spans="1:12" x14ac:dyDescent="0.3">
      <c r="A147" s="8" t="s">
        <v>427</v>
      </c>
      <c r="B147" s="8" t="s">
        <v>428</v>
      </c>
      <c r="C147" s="8" t="s">
        <v>429</v>
      </c>
      <c r="D147" s="4">
        <v>26.942299999999999</v>
      </c>
      <c r="E147" s="4">
        <v>27.4419</v>
      </c>
      <c r="F147" s="4">
        <v>27.460799999999999</v>
      </c>
      <c r="G147" s="4">
        <v>28.6006</v>
      </c>
      <c r="H147" s="4">
        <v>28.633800000000001</v>
      </c>
      <c r="I147" s="4">
        <v>28.441400000000002</v>
      </c>
      <c r="J147" s="17">
        <v>1.2769333333333357</v>
      </c>
      <c r="K147" s="13">
        <v>2.0787962350816477E-3</v>
      </c>
      <c r="L147" s="17">
        <f t="shared" si="2"/>
        <v>2.6821880784013938</v>
      </c>
    </row>
    <row r="148" spans="1:12" x14ac:dyDescent="0.3">
      <c r="A148" s="8" t="s">
        <v>430</v>
      </c>
      <c r="B148" s="8" t="s">
        <v>431</v>
      </c>
      <c r="C148" s="8" t="s">
        <v>432</v>
      </c>
      <c r="D148" s="4">
        <v>25.759699999999999</v>
      </c>
      <c r="E148" s="4">
        <v>26.791699999999999</v>
      </c>
      <c r="F148" s="4">
        <v>26.319500000000001</v>
      </c>
      <c r="G148" s="4">
        <v>27.848800000000001</v>
      </c>
      <c r="H148" s="4">
        <v>28.116900000000001</v>
      </c>
      <c r="I148" s="4">
        <v>28.404800000000002</v>
      </c>
      <c r="J148" s="17">
        <v>1.8331999999999944</v>
      </c>
      <c r="K148" s="13">
        <v>5.6469634593017438E-3</v>
      </c>
      <c r="L148" s="17">
        <f t="shared" si="2"/>
        <v>2.2481850225119189</v>
      </c>
    </row>
    <row r="149" spans="1:12" x14ac:dyDescent="0.3">
      <c r="A149" s="8" t="s">
        <v>433</v>
      </c>
      <c r="B149" s="8" t="s">
        <v>434</v>
      </c>
      <c r="C149" s="8" t="s">
        <v>435</v>
      </c>
      <c r="D149" s="4">
        <v>29.152200000000001</v>
      </c>
      <c r="E149" s="4">
        <v>29.4055</v>
      </c>
      <c r="F149" s="4">
        <v>29.096599999999999</v>
      </c>
      <c r="G149" s="4">
        <v>30.979399999999998</v>
      </c>
      <c r="H149" s="4">
        <v>31.529199999999999</v>
      </c>
      <c r="I149" s="4">
        <v>30.994199999999999</v>
      </c>
      <c r="J149" s="17">
        <v>1.9495000000000076</v>
      </c>
      <c r="K149" s="13">
        <v>6.7375223204031959E-4</v>
      </c>
      <c r="L149" s="17">
        <f t="shared" si="2"/>
        <v>3.1714997830501943</v>
      </c>
    </row>
    <row r="150" spans="1:12" x14ac:dyDescent="0.3">
      <c r="A150" s="8" t="s">
        <v>436</v>
      </c>
      <c r="B150" s="8" t="s">
        <v>437</v>
      </c>
      <c r="C150" s="8" t="s">
        <v>438</v>
      </c>
      <c r="D150" s="4">
        <v>26.0457</v>
      </c>
      <c r="E150" s="4">
        <v>27.2333</v>
      </c>
      <c r="F150" s="4">
        <v>27.368300000000001</v>
      </c>
      <c r="G150" s="4">
        <v>28.6632</v>
      </c>
      <c r="H150" s="4">
        <v>27.973700000000001</v>
      </c>
      <c r="I150" s="4">
        <v>28.212800000000001</v>
      </c>
      <c r="J150" s="17">
        <v>1.4007999999999967</v>
      </c>
      <c r="K150" s="13">
        <v>3.9774129102308722E-2</v>
      </c>
      <c r="L150" s="17">
        <f t="shared" si="2"/>
        <v>1.4003993209259422</v>
      </c>
    </row>
    <row r="151" spans="1:12" x14ac:dyDescent="0.3">
      <c r="A151" s="8" t="s">
        <v>439</v>
      </c>
      <c r="B151" s="8" t="s">
        <v>440</v>
      </c>
      <c r="C151" s="8" t="s">
        <v>441</v>
      </c>
      <c r="D151" s="4">
        <v>27.9315</v>
      </c>
      <c r="E151" s="4">
        <v>28.577400000000001</v>
      </c>
      <c r="F151" s="4">
        <v>28.366399999999999</v>
      </c>
      <c r="G151" s="4">
        <v>29.1554</v>
      </c>
      <c r="H151" s="4">
        <v>29.571100000000001</v>
      </c>
      <c r="I151" s="4">
        <v>29.8902</v>
      </c>
      <c r="J151" s="17">
        <v>1.2471333333333376</v>
      </c>
      <c r="K151" s="13">
        <v>1.1959754284941596E-2</v>
      </c>
      <c r="L151" s="17">
        <f t="shared" si="2"/>
        <v>1.9222777429053164</v>
      </c>
    </row>
    <row r="152" spans="1:12" x14ac:dyDescent="0.3">
      <c r="A152" s="8" t="s">
        <v>442</v>
      </c>
      <c r="B152" s="8" t="s">
        <v>443</v>
      </c>
      <c r="C152" s="8" t="s">
        <v>444</v>
      </c>
      <c r="D152" s="4">
        <v>27.909199999999998</v>
      </c>
      <c r="E152" s="4">
        <v>28.671500000000002</v>
      </c>
      <c r="F152" s="4">
        <v>27.654199999999999</v>
      </c>
      <c r="G152" s="4">
        <v>29.2959</v>
      </c>
      <c r="H152" s="4">
        <v>29.261900000000001</v>
      </c>
      <c r="I152" s="4">
        <v>29.147099999999998</v>
      </c>
      <c r="J152" s="17">
        <v>1.1566666666666663</v>
      </c>
      <c r="K152" s="13">
        <v>2.0042249009684283E-2</v>
      </c>
      <c r="L152" s="17">
        <f t="shared" si="2"/>
        <v>1.6980535463929993</v>
      </c>
    </row>
    <row r="153" spans="1:12" x14ac:dyDescent="0.3">
      <c r="A153" s="8" t="s">
        <v>445</v>
      </c>
      <c r="B153" s="8" t="s">
        <v>446</v>
      </c>
      <c r="C153" s="8" t="s">
        <v>447</v>
      </c>
      <c r="D153" s="4">
        <v>24.287199999999999</v>
      </c>
      <c r="E153" s="4">
        <v>24.129799999999999</v>
      </c>
      <c r="F153" s="4">
        <v>24.4055</v>
      </c>
      <c r="G153" s="4">
        <v>25.923100000000002</v>
      </c>
      <c r="H153" s="4">
        <v>26.122800000000002</v>
      </c>
      <c r="I153" s="4">
        <v>25.520399999999999</v>
      </c>
      <c r="J153" s="17">
        <v>1.5812666666666644</v>
      </c>
      <c r="K153" s="13">
        <v>1.240879097198799E-3</v>
      </c>
      <c r="L153" s="17">
        <f t="shared" si="2"/>
        <v>2.9062705311340724</v>
      </c>
    </row>
    <row r="154" spans="1:12" x14ac:dyDescent="0.3">
      <c r="A154" s="8" t="s">
        <v>448</v>
      </c>
      <c r="B154" s="8" t="s">
        <v>449</v>
      </c>
      <c r="C154" s="8" t="s">
        <v>450</v>
      </c>
      <c r="D154" s="4">
        <v>22.887899999999998</v>
      </c>
      <c r="E154" s="4">
        <v>23.703900000000001</v>
      </c>
      <c r="F154" s="4">
        <v>24.692599999999999</v>
      </c>
      <c r="G154" s="4">
        <v>27.4056</v>
      </c>
      <c r="H154" s="4">
        <v>28.796700000000001</v>
      </c>
      <c r="I154" s="4">
        <v>26.842500000000001</v>
      </c>
      <c r="J154" s="17">
        <v>3.9201333333333359</v>
      </c>
      <c r="K154" s="13">
        <v>7.3792725745408369E-3</v>
      </c>
      <c r="L154" s="17">
        <f t="shared" si="2"/>
        <v>2.1319864474497829</v>
      </c>
    </row>
    <row r="155" spans="1:12" x14ac:dyDescent="0.3">
      <c r="A155" s="8" t="s">
        <v>451</v>
      </c>
      <c r="B155" s="8" t="s">
        <v>452</v>
      </c>
      <c r="C155" s="8" t="s">
        <v>453</v>
      </c>
      <c r="D155" s="4">
        <v>29.376200000000001</v>
      </c>
      <c r="E155" s="4">
        <v>29.264199999999999</v>
      </c>
      <c r="F155" s="4">
        <v>29.327500000000001</v>
      </c>
      <c r="G155" s="4">
        <v>29.969000000000001</v>
      </c>
      <c r="H155" s="4">
        <v>31.373799999999999</v>
      </c>
      <c r="I155" s="4">
        <v>31.658999999999999</v>
      </c>
      <c r="J155" s="17">
        <v>1.6779666666666699</v>
      </c>
      <c r="K155" s="13">
        <v>3.2703983932842587E-2</v>
      </c>
      <c r="L155" s="17">
        <f t="shared" si="2"/>
        <v>1.4853993392461113</v>
      </c>
    </row>
    <row r="156" spans="1:12" x14ac:dyDescent="0.3">
      <c r="A156" s="8" t="s">
        <v>454</v>
      </c>
      <c r="B156" s="8" t="s">
        <v>455</v>
      </c>
      <c r="C156" s="8" t="s">
        <v>456</v>
      </c>
      <c r="D156" s="4">
        <v>24.302399999999999</v>
      </c>
      <c r="E156" s="4">
        <v>24.0169</v>
      </c>
      <c r="F156" s="4">
        <v>26.208300000000001</v>
      </c>
      <c r="G156" s="4">
        <v>26.915600000000001</v>
      </c>
      <c r="H156" s="4">
        <v>27.933399999999999</v>
      </c>
      <c r="I156" s="4">
        <v>28.307700000000001</v>
      </c>
      <c r="J156" s="17">
        <v>2.8763666666666659</v>
      </c>
      <c r="K156" s="13">
        <v>2.3201028938719989E-2</v>
      </c>
      <c r="L156" s="17">
        <f t="shared" si="2"/>
        <v>1.6344927542255121</v>
      </c>
    </row>
    <row r="157" spans="1:12" x14ac:dyDescent="0.3">
      <c r="A157" s="8" t="s">
        <v>457</v>
      </c>
      <c r="B157" s="8" t="s">
        <v>458</v>
      </c>
      <c r="C157" s="8" t="s">
        <v>459</v>
      </c>
      <c r="D157" s="4">
        <v>26.316199999999998</v>
      </c>
      <c r="E157" s="4">
        <v>26.384699999999999</v>
      </c>
      <c r="F157" s="4">
        <v>27.639600000000002</v>
      </c>
      <c r="G157" s="4">
        <v>27.784300000000002</v>
      </c>
      <c r="H157" s="4">
        <v>28.798100000000002</v>
      </c>
      <c r="I157" s="4">
        <v>28.834099999999999</v>
      </c>
      <c r="J157" s="17">
        <v>1.6920000000000073</v>
      </c>
      <c r="K157" s="13">
        <v>3.7236078406766779E-2</v>
      </c>
      <c r="L157" s="17">
        <f t="shared" si="2"/>
        <v>1.4290360638878596</v>
      </c>
    </row>
    <row r="158" spans="1:12" ht="14.5" thickBot="1" x14ac:dyDescent="0.35">
      <c r="A158" s="26" t="s">
        <v>460</v>
      </c>
      <c r="B158" s="26" t="s">
        <v>461</v>
      </c>
      <c r="C158" s="26" t="s">
        <v>462</v>
      </c>
      <c r="D158" s="27">
        <v>25.5793</v>
      </c>
      <c r="E158" s="27">
        <v>24.177</v>
      </c>
      <c r="F158" s="27">
        <v>24.192599999999999</v>
      </c>
      <c r="G158" s="27">
        <v>25.697399999999998</v>
      </c>
      <c r="H158" s="27">
        <v>27.5838</v>
      </c>
      <c r="I158" s="27">
        <v>28.363499999999998</v>
      </c>
      <c r="J158" s="28">
        <v>2.5652666666666697</v>
      </c>
      <c r="K158" s="29">
        <v>4.9068179848151101E-2</v>
      </c>
      <c r="L158" s="28">
        <f t="shared" si="2"/>
        <v>1.3092000515883779</v>
      </c>
    </row>
    <row r="159" spans="1:12" x14ac:dyDescent="0.3">
      <c r="A159" s="8"/>
      <c r="B159" s="8"/>
      <c r="C159" s="4"/>
      <c r="D159" s="4"/>
      <c r="E159" s="4"/>
      <c r="F159" s="4"/>
      <c r="G159" s="4"/>
      <c r="H159" s="4"/>
      <c r="I159" s="4"/>
      <c r="J159" s="17"/>
      <c r="K159" s="13"/>
      <c r="L159" s="17"/>
    </row>
    <row r="160" spans="1:12" x14ac:dyDescent="0.3">
      <c r="A160" s="8"/>
      <c r="B160" s="8"/>
      <c r="C160" s="4"/>
      <c r="D160" s="4"/>
      <c r="E160" s="4"/>
      <c r="F160" s="4"/>
      <c r="G160" s="4"/>
      <c r="H160" s="4"/>
      <c r="I160" s="4"/>
      <c r="J160" s="17"/>
      <c r="K160" s="13"/>
      <c r="L160" s="17"/>
    </row>
    <row r="161" spans="1:12" x14ac:dyDescent="0.3">
      <c r="A161" s="8"/>
      <c r="B161" s="8"/>
      <c r="C161" s="4"/>
      <c r="D161" s="4"/>
      <c r="E161" s="4"/>
      <c r="F161" s="4"/>
      <c r="G161" s="4"/>
      <c r="H161" s="4"/>
      <c r="I161" s="4"/>
      <c r="J161" s="17"/>
      <c r="K161" s="13"/>
      <c r="L161" s="17"/>
    </row>
    <row r="162" spans="1:12" x14ac:dyDescent="0.3">
      <c r="A162" s="8"/>
      <c r="B162" s="8"/>
      <c r="C162" s="4"/>
      <c r="D162" s="4"/>
      <c r="E162" s="4"/>
      <c r="F162" s="4"/>
      <c r="G162" s="4"/>
      <c r="H162" s="4"/>
      <c r="I162" s="4"/>
      <c r="J162" s="17"/>
      <c r="K162" s="13"/>
      <c r="L162" s="17"/>
    </row>
    <row r="163" spans="1:12" x14ac:dyDescent="0.3">
      <c r="A163" s="8"/>
      <c r="B163" s="8"/>
      <c r="C163" s="4"/>
      <c r="D163" s="4"/>
      <c r="E163" s="4"/>
      <c r="F163" s="4"/>
      <c r="G163" s="4"/>
      <c r="H163" s="4"/>
      <c r="I163" s="4"/>
      <c r="J163" s="17"/>
      <c r="K163" s="13"/>
      <c r="L163" s="17"/>
    </row>
    <row r="164" spans="1:12" x14ac:dyDescent="0.3">
      <c r="A164" s="8"/>
      <c r="B164" s="8"/>
      <c r="C164" s="4"/>
      <c r="D164" s="4"/>
      <c r="E164" s="4"/>
      <c r="F164" s="4"/>
      <c r="G164" s="4"/>
      <c r="H164" s="4"/>
      <c r="I164" s="4"/>
      <c r="J164" s="17"/>
      <c r="K164" s="13"/>
      <c r="L164" s="17"/>
    </row>
    <row r="165" spans="1:12" x14ac:dyDescent="0.3">
      <c r="A165" s="8"/>
      <c r="B165" s="8"/>
      <c r="C165" s="4"/>
      <c r="D165" s="4"/>
      <c r="E165" s="4"/>
      <c r="F165" s="4"/>
      <c r="G165" s="4"/>
      <c r="H165" s="4"/>
      <c r="I165" s="4"/>
      <c r="J165" s="17"/>
      <c r="K165" s="13"/>
      <c r="L165" s="17"/>
    </row>
    <row r="166" spans="1:12" x14ac:dyDescent="0.3">
      <c r="A166" s="8"/>
      <c r="B166" s="8"/>
      <c r="C166" s="4"/>
      <c r="D166" s="4"/>
      <c r="E166" s="4"/>
      <c r="F166" s="4"/>
      <c r="G166" s="4"/>
      <c r="H166" s="4"/>
      <c r="I166" s="4"/>
      <c r="J166" s="17"/>
      <c r="K166" s="13"/>
      <c r="L166" s="17"/>
    </row>
    <row r="167" spans="1:12" x14ac:dyDescent="0.3">
      <c r="A167" s="8"/>
      <c r="B167" s="8"/>
      <c r="C167" s="4"/>
      <c r="D167" s="4"/>
      <c r="E167" s="4"/>
      <c r="F167" s="4"/>
      <c r="G167" s="4"/>
      <c r="H167" s="4"/>
      <c r="I167" s="4"/>
      <c r="J167" s="17"/>
      <c r="K167" s="13"/>
      <c r="L167" s="17"/>
    </row>
    <row r="168" spans="1:12" x14ac:dyDescent="0.3">
      <c r="A168" s="8"/>
      <c r="B168" s="8"/>
      <c r="C168" s="4"/>
      <c r="D168" s="4"/>
      <c r="E168" s="4"/>
      <c r="F168" s="4"/>
      <c r="G168" s="4"/>
      <c r="H168" s="4"/>
      <c r="I168" s="4"/>
      <c r="J168" s="17"/>
      <c r="K168" s="13"/>
      <c r="L168" s="17"/>
    </row>
    <row r="169" spans="1:12" x14ac:dyDescent="0.3">
      <c r="A169" s="8"/>
      <c r="B169" s="8"/>
      <c r="C169" s="4"/>
      <c r="D169" s="4"/>
      <c r="E169" s="4"/>
      <c r="F169" s="4"/>
      <c r="G169" s="4"/>
      <c r="H169" s="4"/>
      <c r="I169" s="4"/>
      <c r="J169" s="17"/>
      <c r="K169" s="13"/>
      <c r="L169" s="17"/>
    </row>
    <row r="170" spans="1:12" x14ac:dyDescent="0.3">
      <c r="A170" s="8"/>
      <c r="B170" s="8"/>
      <c r="C170" s="4"/>
      <c r="D170" s="4"/>
      <c r="E170" s="4"/>
      <c r="F170" s="4"/>
      <c r="G170" s="4"/>
      <c r="H170" s="4"/>
      <c r="I170" s="4"/>
      <c r="J170" s="17"/>
      <c r="K170" s="13"/>
      <c r="L170" s="17"/>
    </row>
    <row r="171" spans="1:12" x14ac:dyDescent="0.3">
      <c r="A171" s="8"/>
      <c r="B171" s="8"/>
      <c r="C171" s="4"/>
      <c r="D171" s="4"/>
      <c r="E171" s="4"/>
      <c r="F171" s="4"/>
      <c r="G171" s="4"/>
      <c r="H171" s="4"/>
      <c r="I171" s="4"/>
      <c r="J171" s="17"/>
      <c r="K171" s="13"/>
      <c r="L171" s="17"/>
    </row>
    <row r="172" spans="1:12" x14ac:dyDescent="0.3">
      <c r="A172" s="8"/>
      <c r="B172" s="8"/>
      <c r="C172" s="4"/>
      <c r="D172" s="4"/>
      <c r="E172" s="4"/>
      <c r="F172" s="4"/>
      <c r="G172" s="4"/>
      <c r="H172" s="4"/>
      <c r="I172" s="4"/>
      <c r="J172" s="17"/>
      <c r="K172" s="13"/>
      <c r="L172" s="17"/>
    </row>
    <row r="173" spans="1:12" x14ac:dyDescent="0.3">
      <c r="A173" s="8"/>
      <c r="B173" s="8"/>
      <c r="C173" s="4"/>
      <c r="D173" s="4"/>
      <c r="E173" s="4"/>
      <c r="F173" s="4"/>
      <c r="G173" s="4"/>
      <c r="H173" s="4"/>
      <c r="I173" s="4"/>
      <c r="J173" s="17"/>
      <c r="K173" s="13"/>
      <c r="L173" s="17"/>
    </row>
    <row r="174" spans="1:12" x14ac:dyDescent="0.3">
      <c r="A174" s="8"/>
      <c r="B174" s="8"/>
      <c r="C174" s="4"/>
      <c r="D174" s="4"/>
      <c r="E174" s="4"/>
      <c r="F174" s="4"/>
      <c r="G174" s="4"/>
      <c r="H174" s="4"/>
      <c r="I174" s="4"/>
      <c r="J174" s="17"/>
      <c r="K174" s="13"/>
      <c r="L174" s="17"/>
    </row>
    <row r="175" spans="1:12" x14ac:dyDescent="0.3">
      <c r="A175" s="8"/>
      <c r="B175" s="8"/>
      <c r="C175" s="4"/>
      <c r="D175" s="4"/>
      <c r="E175" s="4"/>
      <c r="F175" s="4"/>
      <c r="G175" s="4"/>
      <c r="H175" s="4"/>
      <c r="I175" s="4"/>
      <c r="J175" s="17"/>
      <c r="K175" s="13"/>
      <c r="L175" s="17"/>
    </row>
    <row r="176" spans="1:12" x14ac:dyDescent="0.3">
      <c r="A176" s="8"/>
      <c r="B176" s="8"/>
      <c r="C176" s="4"/>
      <c r="D176" s="4"/>
      <c r="E176" s="4"/>
      <c r="F176" s="4"/>
      <c r="G176" s="4"/>
      <c r="H176" s="4"/>
      <c r="I176" s="4"/>
      <c r="J176" s="17"/>
      <c r="K176" s="13"/>
      <c r="L176" s="17"/>
    </row>
    <row r="177" spans="1:12" x14ac:dyDescent="0.3">
      <c r="A177" s="8"/>
      <c r="B177" s="8"/>
      <c r="C177" s="4"/>
      <c r="D177" s="4"/>
      <c r="E177" s="4"/>
      <c r="F177" s="4"/>
      <c r="G177" s="4"/>
      <c r="H177" s="4"/>
      <c r="I177" s="4"/>
      <c r="J177" s="17"/>
      <c r="K177" s="13"/>
      <c r="L177" s="17"/>
    </row>
    <row r="178" spans="1:12" x14ac:dyDescent="0.3">
      <c r="A178" s="8"/>
      <c r="B178" s="8"/>
      <c r="C178" s="4"/>
      <c r="D178" s="4"/>
      <c r="E178" s="4"/>
      <c r="F178" s="4"/>
      <c r="G178" s="4"/>
      <c r="H178" s="4"/>
      <c r="I178" s="4"/>
      <c r="J178" s="17"/>
      <c r="K178" s="13"/>
      <c r="L178" s="17"/>
    </row>
    <row r="179" spans="1:12" x14ac:dyDescent="0.3">
      <c r="A179" s="8"/>
      <c r="B179" s="8"/>
      <c r="C179" s="4"/>
      <c r="D179" s="4"/>
      <c r="E179" s="4"/>
      <c r="F179" s="4"/>
      <c r="G179" s="4"/>
      <c r="H179" s="4"/>
      <c r="I179" s="4"/>
      <c r="J179" s="17"/>
      <c r="K179" s="13"/>
      <c r="L179" s="17"/>
    </row>
    <row r="180" spans="1:12" x14ac:dyDescent="0.3">
      <c r="A180" s="8"/>
      <c r="B180" s="8"/>
      <c r="C180" s="4"/>
      <c r="D180" s="4"/>
      <c r="E180" s="4"/>
      <c r="F180" s="4"/>
      <c r="G180" s="4"/>
      <c r="H180" s="4"/>
      <c r="I180" s="4"/>
      <c r="J180" s="17"/>
      <c r="K180" s="13"/>
      <c r="L180" s="17"/>
    </row>
    <row r="181" spans="1:12" x14ac:dyDescent="0.3">
      <c r="A181" s="8"/>
      <c r="B181" s="8"/>
      <c r="C181" s="4"/>
      <c r="D181" s="4"/>
      <c r="E181" s="4"/>
      <c r="F181" s="4"/>
      <c r="G181" s="4"/>
      <c r="H181" s="4"/>
      <c r="I181" s="4"/>
      <c r="J181" s="17"/>
      <c r="K181" s="13"/>
      <c r="L181" s="17"/>
    </row>
    <row r="182" spans="1:12" x14ac:dyDescent="0.3">
      <c r="A182" s="8"/>
      <c r="B182" s="8"/>
      <c r="C182" s="4"/>
      <c r="D182" s="4"/>
      <c r="E182" s="4"/>
      <c r="F182" s="4"/>
      <c r="G182" s="4"/>
      <c r="H182" s="4"/>
      <c r="I182" s="4"/>
      <c r="J182" s="17"/>
      <c r="K182" s="13"/>
      <c r="L182" s="17"/>
    </row>
    <row r="183" spans="1:12" x14ac:dyDescent="0.3">
      <c r="A183" s="8"/>
      <c r="B183" s="8"/>
      <c r="C183" s="4"/>
      <c r="D183" s="4"/>
      <c r="E183" s="4"/>
      <c r="F183" s="4"/>
      <c r="G183" s="4"/>
      <c r="H183" s="4"/>
      <c r="I183" s="4"/>
      <c r="J183" s="17"/>
      <c r="K183" s="13"/>
      <c r="L183" s="17"/>
    </row>
    <row r="184" spans="1:12" x14ac:dyDescent="0.3">
      <c r="A184" s="8"/>
      <c r="B184" s="8"/>
      <c r="C184" s="4"/>
      <c r="D184" s="4"/>
      <c r="E184" s="4"/>
      <c r="F184" s="4"/>
      <c r="G184" s="4"/>
      <c r="H184" s="4"/>
      <c r="I184" s="4"/>
      <c r="J184" s="17"/>
      <c r="K184" s="13"/>
      <c r="L184" s="17"/>
    </row>
    <row r="185" spans="1:12" x14ac:dyDescent="0.3">
      <c r="A185" s="8"/>
      <c r="B185" s="8"/>
      <c r="C185" s="4"/>
      <c r="D185" s="4"/>
      <c r="E185" s="4"/>
      <c r="F185" s="4"/>
      <c r="G185" s="4"/>
      <c r="H185" s="4"/>
      <c r="I185" s="4"/>
      <c r="J185" s="17"/>
      <c r="K185" s="13"/>
      <c r="L185" s="17"/>
    </row>
    <row r="186" spans="1:12" x14ac:dyDescent="0.3">
      <c r="A186" s="8"/>
      <c r="B186" s="8"/>
      <c r="C186" s="4"/>
      <c r="D186" s="4"/>
      <c r="E186" s="4"/>
      <c r="F186" s="4"/>
      <c r="G186" s="4"/>
      <c r="H186" s="4"/>
      <c r="I186" s="4"/>
      <c r="J186" s="17"/>
      <c r="K186" s="13"/>
      <c r="L186" s="17"/>
    </row>
    <row r="187" spans="1:12" x14ac:dyDescent="0.3">
      <c r="A187" s="8"/>
      <c r="B187" s="8"/>
      <c r="C187" s="4"/>
      <c r="D187" s="4"/>
      <c r="E187" s="4"/>
      <c r="F187" s="4"/>
      <c r="G187" s="4"/>
      <c r="H187" s="4"/>
      <c r="I187" s="4"/>
      <c r="J187" s="17"/>
      <c r="K187" s="13"/>
      <c r="L187" s="17"/>
    </row>
    <row r="188" spans="1:12" x14ac:dyDescent="0.3">
      <c r="A188" s="8"/>
      <c r="B188" s="8"/>
      <c r="C188" s="4"/>
      <c r="D188" s="4"/>
      <c r="E188" s="4"/>
      <c r="F188" s="4"/>
      <c r="G188" s="4"/>
      <c r="H188" s="4"/>
      <c r="I188" s="4"/>
      <c r="J188" s="17"/>
      <c r="K188" s="13"/>
      <c r="L188" s="17"/>
    </row>
    <row r="189" spans="1:12" x14ac:dyDescent="0.3">
      <c r="A189" s="8"/>
      <c r="B189" s="8"/>
      <c r="C189" s="4"/>
      <c r="D189" s="4"/>
      <c r="E189" s="4"/>
      <c r="F189" s="4"/>
      <c r="G189" s="4"/>
      <c r="H189" s="4"/>
      <c r="I189" s="4"/>
      <c r="J189" s="17"/>
      <c r="K189" s="13"/>
      <c r="L189" s="17"/>
    </row>
    <row r="190" spans="1:12" x14ac:dyDescent="0.3">
      <c r="A190" s="8"/>
      <c r="B190" s="8"/>
      <c r="C190" s="4"/>
      <c r="D190" s="4"/>
      <c r="E190" s="4"/>
      <c r="F190" s="4"/>
      <c r="G190" s="4"/>
      <c r="H190" s="4"/>
      <c r="I190" s="4"/>
      <c r="J190" s="17"/>
      <c r="K190" s="13"/>
      <c r="L190" s="17"/>
    </row>
    <row r="191" spans="1:12" x14ac:dyDescent="0.3">
      <c r="A191" s="8"/>
      <c r="B191" s="8"/>
      <c r="C191" s="4"/>
      <c r="D191" s="4"/>
      <c r="E191" s="4"/>
      <c r="F191" s="4"/>
      <c r="G191" s="4"/>
      <c r="H191" s="4"/>
      <c r="I191" s="4"/>
      <c r="J191" s="17"/>
      <c r="K191" s="13"/>
      <c r="L191" s="17"/>
    </row>
    <row r="192" spans="1:12" x14ac:dyDescent="0.3">
      <c r="A192" s="8"/>
      <c r="B192" s="8"/>
      <c r="C192" s="4"/>
      <c r="D192" s="4"/>
      <c r="E192" s="4"/>
      <c r="F192" s="4"/>
      <c r="G192" s="4"/>
      <c r="H192" s="4"/>
      <c r="I192" s="4"/>
      <c r="J192" s="17"/>
      <c r="K192" s="13"/>
      <c r="L192" s="17"/>
    </row>
    <row r="193" spans="1:12" x14ac:dyDescent="0.3">
      <c r="A193" s="8"/>
      <c r="B193" s="8"/>
      <c r="C193" s="4"/>
      <c r="D193" s="4"/>
      <c r="E193" s="4"/>
      <c r="F193" s="4"/>
      <c r="G193" s="4"/>
      <c r="H193" s="4"/>
      <c r="I193" s="4"/>
      <c r="J193" s="17"/>
      <c r="K193" s="13"/>
      <c r="L193" s="17"/>
    </row>
    <row r="194" spans="1:12" x14ac:dyDescent="0.3">
      <c r="A194" s="8"/>
      <c r="B194" s="8"/>
      <c r="C194" s="4"/>
      <c r="D194" s="4"/>
      <c r="E194" s="4"/>
      <c r="F194" s="4"/>
      <c r="G194" s="4"/>
      <c r="H194" s="4"/>
      <c r="I194" s="4"/>
      <c r="J194" s="17"/>
      <c r="K194" s="13"/>
      <c r="L194" s="17"/>
    </row>
    <row r="195" spans="1:12" x14ac:dyDescent="0.3">
      <c r="A195" s="8"/>
      <c r="B195" s="8"/>
      <c r="C195" s="4"/>
      <c r="D195" s="4"/>
      <c r="E195" s="4"/>
      <c r="F195" s="4"/>
      <c r="G195" s="4"/>
      <c r="H195" s="4"/>
      <c r="I195" s="4"/>
      <c r="J195" s="17"/>
      <c r="K195" s="13"/>
      <c r="L195" s="17"/>
    </row>
    <row r="196" spans="1:12" x14ac:dyDescent="0.3">
      <c r="A196" s="8"/>
      <c r="B196" s="8"/>
      <c r="C196" s="4"/>
      <c r="D196" s="4"/>
      <c r="E196" s="4"/>
      <c r="F196" s="4"/>
      <c r="G196" s="4"/>
      <c r="H196" s="4"/>
      <c r="I196" s="4"/>
      <c r="J196" s="17"/>
      <c r="K196" s="13"/>
      <c r="L196" s="17"/>
    </row>
    <row r="197" spans="1:12" x14ac:dyDescent="0.3">
      <c r="A197" s="8"/>
      <c r="B197" s="8"/>
      <c r="C197" s="4"/>
      <c r="D197" s="4"/>
      <c r="E197" s="4"/>
      <c r="F197" s="4"/>
      <c r="G197" s="4"/>
      <c r="H197" s="4"/>
      <c r="I197" s="4"/>
      <c r="J197" s="17"/>
      <c r="K197" s="13"/>
      <c r="L197" s="17"/>
    </row>
    <row r="198" spans="1:12" x14ac:dyDescent="0.3">
      <c r="A198" s="8"/>
      <c r="B198" s="8"/>
      <c r="C198" s="4"/>
      <c r="D198" s="4"/>
      <c r="E198" s="4"/>
      <c r="F198" s="4"/>
      <c r="G198" s="4"/>
      <c r="H198" s="4"/>
      <c r="I198" s="4"/>
      <c r="J198" s="17"/>
      <c r="K198" s="13"/>
      <c r="L198" s="17"/>
    </row>
    <row r="199" spans="1:12" x14ac:dyDescent="0.3">
      <c r="A199" s="8"/>
      <c r="B199" s="8"/>
      <c r="C199" s="4"/>
      <c r="D199" s="4"/>
      <c r="E199" s="4"/>
      <c r="F199" s="4"/>
      <c r="G199" s="4"/>
      <c r="H199" s="4"/>
      <c r="I199" s="4"/>
      <c r="J199" s="17"/>
      <c r="K199" s="13"/>
      <c r="L199" s="17"/>
    </row>
    <row r="200" spans="1:12" x14ac:dyDescent="0.3">
      <c r="A200" s="8"/>
      <c r="B200" s="8"/>
      <c r="C200" s="4"/>
      <c r="D200" s="4"/>
      <c r="E200" s="4"/>
      <c r="F200" s="4"/>
      <c r="G200" s="4"/>
      <c r="H200" s="4"/>
      <c r="I200" s="4"/>
      <c r="J200" s="17"/>
      <c r="K200" s="13"/>
      <c r="L200" s="17"/>
    </row>
    <row r="201" spans="1:12" x14ac:dyDescent="0.3">
      <c r="A201" s="8"/>
      <c r="B201" s="8"/>
      <c r="C201" s="4"/>
      <c r="D201" s="4"/>
      <c r="E201" s="4"/>
      <c r="F201" s="4"/>
      <c r="G201" s="4"/>
      <c r="H201" s="4"/>
      <c r="I201" s="4"/>
      <c r="J201" s="17"/>
      <c r="K201" s="13"/>
      <c r="L201" s="17"/>
    </row>
    <row r="202" spans="1:12" x14ac:dyDescent="0.3">
      <c r="A202" s="8"/>
      <c r="B202" s="8"/>
      <c r="C202" s="4"/>
      <c r="D202" s="4"/>
      <c r="E202" s="4"/>
      <c r="F202" s="4"/>
      <c r="G202" s="4"/>
      <c r="H202" s="4"/>
      <c r="I202" s="4"/>
      <c r="J202" s="17"/>
      <c r="K202" s="13"/>
      <c r="L202" s="17"/>
    </row>
    <row r="203" spans="1:12" x14ac:dyDescent="0.3">
      <c r="A203" s="8"/>
      <c r="B203" s="8"/>
      <c r="C203" s="4"/>
      <c r="D203" s="4"/>
      <c r="E203" s="4"/>
      <c r="F203" s="4"/>
      <c r="G203" s="4"/>
      <c r="H203" s="4"/>
      <c r="I203" s="4"/>
      <c r="J203" s="17"/>
      <c r="K203" s="13"/>
      <c r="L203" s="17"/>
    </row>
    <row r="204" spans="1:12" x14ac:dyDescent="0.3">
      <c r="A204" s="8"/>
      <c r="B204" s="8"/>
      <c r="C204" s="4"/>
      <c r="D204" s="4"/>
      <c r="E204" s="4"/>
      <c r="F204" s="4"/>
      <c r="G204" s="4"/>
      <c r="H204" s="4"/>
      <c r="I204" s="4"/>
      <c r="J204" s="17"/>
      <c r="K204" s="13"/>
      <c r="L204" s="17"/>
    </row>
    <row r="205" spans="1:12" x14ac:dyDescent="0.3">
      <c r="A205" s="8"/>
      <c r="B205" s="8"/>
      <c r="C205" s="4"/>
      <c r="D205" s="4"/>
      <c r="E205" s="4"/>
      <c r="F205" s="4"/>
      <c r="G205" s="4"/>
      <c r="H205" s="4"/>
      <c r="I205" s="4"/>
      <c r="J205" s="17"/>
      <c r="K205" s="13"/>
      <c r="L205" s="17"/>
    </row>
    <row r="206" spans="1:12" x14ac:dyDescent="0.3">
      <c r="A206" s="8"/>
      <c r="B206" s="8"/>
      <c r="C206" s="4"/>
      <c r="D206" s="4"/>
      <c r="E206" s="4"/>
      <c r="F206" s="4"/>
      <c r="G206" s="4"/>
      <c r="H206" s="4"/>
      <c r="I206" s="4"/>
      <c r="J206" s="17"/>
      <c r="K206" s="13"/>
      <c r="L206" s="17"/>
    </row>
    <row r="207" spans="1:12" x14ac:dyDescent="0.3">
      <c r="A207" s="8"/>
      <c r="B207" s="8"/>
      <c r="C207" s="4"/>
      <c r="D207" s="4"/>
      <c r="E207" s="4"/>
      <c r="F207" s="4"/>
      <c r="G207" s="4"/>
      <c r="H207" s="4"/>
      <c r="I207" s="4"/>
      <c r="J207" s="17"/>
      <c r="K207" s="13"/>
      <c r="L207" s="17"/>
    </row>
    <row r="208" spans="1:12" x14ac:dyDescent="0.3">
      <c r="A208" s="8"/>
      <c r="B208" s="8"/>
      <c r="C208" s="4"/>
      <c r="D208" s="4"/>
      <c r="E208" s="4"/>
      <c r="F208" s="4"/>
      <c r="G208" s="4"/>
      <c r="H208" s="4"/>
      <c r="I208" s="4"/>
      <c r="J208" s="17"/>
      <c r="K208" s="13"/>
      <c r="L208" s="17"/>
    </row>
    <row r="209" spans="1:12" x14ac:dyDescent="0.3">
      <c r="A209" s="8"/>
      <c r="B209" s="8"/>
      <c r="C209" s="4"/>
      <c r="D209" s="4"/>
      <c r="E209" s="4"/>
      <c r="F209" s="4"/>
      <c r="G209" s="4"/>
      <c r="H209" s="4"/>
      <c r="I209" s="4"/>
      <c r="J209" s="17"/>
      <c r="K209" s="13"/>
      <c r="L209" s="17"/>
    </row>
    <row r="210" spans="1:12" x14ac:dyDescent="0.3">
      <c r="A210" s="8"/>
      <c r="B210" s="8"/>
      <c r="C210" s="4"/>
      <c r="D210" s="4"/>
      <c r="E210" s="4"/>
      <c r="F210" s="4"/>
      <c r="G210" s="4"/>
      <c r="H210" s="4"/>
      <c r="I210" s="4"/>
      <c r="J210" s="17"/>
      <c r="K210" s="13"/>
      <c r="L210" s="17"/>
    </row>
    <row r="211" spans="1:12" x14ac:dyDescent="0.3">
      <c r="A211" s="8"/>
      <c r="B211" s="8"/>
      <c r="C211" s="4"/>
      <c r="D211" s="4"/>
      <c r="E211" s="4"/>
      <c r="F211" s="4"/>
      <c r="G211" s="4"/>
      <c r="H211" s="4"/>
      <c r="I211" s="4"/>
      <c r="J211" s="17"/>
      <c r="K211" s="13"/>
      <c r="L211" s="17"/>
    </row>
    <row r="212" spans="1:12" x14ac:dyDescent="0.3">
      <c r="A212" s="8"/>
      <c r="B212" s="8"/>
      <c r="C212" s="4"/>
      <c r="D212" s="4"/>
      <c r="E212" s="4"/>
      <c r="F212" s="4"/>
      <c r="G212" s="4"/>
      <c r="H212" s="4"/>
      <c r="I212" s="4"/>
      <c r="J212" s="17"/>
      <c r="K212" s="13"/>
      <c r="L212" s="17"/>
    </row>
    <row r="213" spans="1:12" x14ac:dyDescent="0.3">
      <c r="A213" s="8"/>
      <c r="B213" s="8"/>
      <c r="C213" s="4"/>
      <c r="D213" s="4"/>
      <c r="E213" s="4"/>
      <c r="F213" s="4"/>
      <c r="G213" s="4"/>
      <c r="H213" s="4"/>
      <c r="I213" s="4"/>
      <c r="J213" s="17"/>
      <c r="K213" s="13"/>
      <c r="L213" s="17"/>
    </row>
    <row r="214" spans="1:12" x14ac:dyDescent="0.3">
      <c r="A214" s="8"/>
      <c r="B214" s="8"/>
      <c r="C214" s="4"/>
      <c r="D214" s="4"/>
      <c r="E214" s="4"/>
      <c r="F214" s="4"/>
      <c r="G214" s="4"/>
      <c r="H214" s="4"/>
      <c r="I214" s="4"/>
      <c r="J214" s="17"/>
      <c r="K214" s="13"/>
      <c r="L214" s="17"/>
    </row>
    <row r="215" spans="1:12" x14ac:dyDescent="0.3">
      <c r="A215" s="8"/>
      <c r="B215" s="8"/>
      <c r="C215" s="4"/>
      <c r="D215" s="4"/>
      <c r="E215" s="4"/>
      <c r="F215" s="4"/>
      <c r="G215" s="4"/>
      <c r="H215" s="4"/>
      <c r="I215" s="4"/>
      <c r="J215" s="17"/>
      <c r="K215" s="13"/>
      <c r="L215" s="17"/>
    </row>
    <row r="216" spans="1:12" x14ac:dyDescent="0.3">
      <c r="A216" s="8"/>
      <c r="B216" s="8"/>
      <c r="C216" s="4"/>
      <c r="D216" s="4"/>
      <c r="E216" s="4"/>
      <c r="F216" s="4"/>
      <c r="G216" s="4"/>
      <c r="H216" s="4"/>
      <c r="I216" s="4"/>
      <c r="J216" s="17"/>
      <c r="K216" s="13"/>
      <c r="L216" s="17"/>
    </row>
    <row r="217" spans="1:12" x14ac:dyDescent="0.3">
      <c r="A217" s="8"/>
      <c r="B217" s="8"/>
      <c r="C217" s="4"/>
      <c r="D217" s="4"/>
      <c r="E217" s="4"/>
      <c r="F217" s="4"/>
      <c r="G217" s="4"/>
      <c r="H217" s="4"/>
      <c r="I217" s="4"/>
      <c r="J217" s="17"/>
      <c r="K217" s="13"/>
      <c r="L217" s="17"/>
    </row>
    <row r="218" spans="1:12" x14ac:dyDescent="0.3">
      <c r="A218" s="8"/>
      <c r="B218" s="8"/>
      <c r="C218" s="4"/>
      <c r="D218" s="4"/>
      <c r="E218" s="4"/>
      <c r="F218" s="4"/>
      <c r="G218" s="4"/>
      <c r="H218" s="4"/>
      <c r="I218" s="4"/>
      <c r="J218" s="17"/>
      <c r="K218" s="13"/>
      <c r="L218" s="17"/>
    </row>
    <row r="219" spans="1:12" x14ac:dyDescent="0.3">
      <c r="A219" s="8"/>
      <c r="B219" s="8"/>
      <c r="C219" s="4"/>
      <c r="D219" s="4"/>
      <c r="E219" s="4"/>
      <c r="F219" s="4"/>
      <c r="G219" s="4"/>
      <c r="H219" s="4"/>
      <c r="I219" s="4"/>
      <c r="J219" s="17"/>
      <c r="K219" s="13"/>
      <c r="L219" s="17"/>
    </row>
    <row r="220" spans="1:12" x14ac:dyDescent="0.3">
      <c r="A220" s="8"/>
      <c r="B220" s="8"/>
      <c r="C220" s="4"/>
      <c r="D220" s="4"/>
      <c r="E220" s="4"/>
      <c r="F220" s="4"/>
      <c r="G220" s="4"/>
      <c r="H220" s="4"/>
      <c r="I220" s="4"/>
      <c r="J220" s="17"/>
      <c r="K220" s="13"/>
      <c r="L220" s="17"/>
    </row>
    <row r="221" spans="1:12" x14ac:dyDescent="0.3">
      <c r="A221" s="8"/>
      <c r="B221" s="8"/>
      <c r="C221" s="4"/>
      <c r="D221" s="4"/>
      <c r="E221" s="4"/>
      <c r="F221" s="4"/>
      <c r="G221" s="4"/>
      <c r="H221" s="4"/>
      <c r="I221" s="4"/>
      <c r="J221" s="17"/>
      <c r="K221" s="13"/>
      <c r="L221" s="17"/>
    </row>
    <row r="222" spans="1:12" x14ac:dyDescent="0.3">
      <c r="A222" s="8"/>
      <c r="B222" s="8"/>
      <c r="C222" s="4"/>
      <c r="D222" s="4"/>
      <c r="E222" s="4"/>
      <c r="F222" s="4"/>
      <c r="G222" s="4"/>
      <c r="H222" s="4"/>
      <c r="I222" s="4"/>
      <c r="J222" s="17"/>
      <c r="K222" s="13"/>
      <c r="L222" s="17"/>
    </row>
    <row r="223" spans="1:12" x14ac:dyDescent="0.3">
      <c r="A223" s="8"/>
      <c r="B223" s="8"/>
      <c r="C223" s="4"/>
      <c r="D223" s="4"/>
      <c r="E223" s="4"/>
      <c r="F223" s="4"/>
      <c r="G223" s="4"/>
      <c r="H223" s="4"/>
      <c r="I223" s="4"/>
      <c r="J223" s="17"/>
      <c r="K223" s="13"/>
      <c r="L223" s="17"/>
    </row>
    <row r="224" spans="1:12" x14ac:dyDescent="0.3">
      <c r="A224" s="8"/>
      <c r="B224" s="8"/>
      <c r="C224" s="4"/>
      <c r="D224" s="4"/>
      <c r="E224" s="4"/>
      <c r="F224" s="4"/>
      <c r="G224" s="4"/>
      <c r="H224" s="4"/>
      <c r="I224" s="4"/>
      <c r="J224" s="17"/>
      <c r="K224" s="13"/>
      <c r="L224" s="17"/>
    </row>
    <row r="225" spans="1:12" x14ac:dyDescent="0.3">
      <c r="A225" s="8"/>
      <c r="B225" s="8"/>
      <c r="C225" s="4"/>
      <c r="D225" s="4"/>
      <c r="E225" s="4"/>
      <c r="F225" s="4"/>
      <c r="G225" s="4"/>
      <c r="H225" s="4"/>
      <c r="I225" s="4"/>
      <c r="J225" s="17"/>
      <c r="K225" s="13"/>
      <c r="L225" s="17"/>
    </row>
    <row r="226" spans="1:12" x14ac:dyDescent="0.3">
      <c r="A226" s="8"/>
      <c r="B226" s="8"/>
      <c r="C226" s="4"/>
      <c r="D226" s="4"/>
      <c r="E226" s="4"/>
      <c r="F226" s="4"/>
      <c r="G226" s="4"/>
      <c r="H226" s="4"/>
      <c r="I226" s="4"/>
      <c r="J226" s="17"/>
      <c r="K226" s="13"/>
      <c r="L226" s="17"/>
    </row>
    <row r="227" spans="1:12" x14ac:dyDescent="0.3">
      <c r="A227" s="8"/>
      <c r="B227" s="8"/>
      <c r="C227" s="4"/>
      <c r="D227" s="4"/>
      <c r="E227" s="4"/>
      <c r="F227" s="4"/>
      <c r="G227" s="4"/>
      <c r="H227" s="4"/>
      <c r="I227" s="4"/>
      <c r="J227" s="17"/>
      <c r="K227" s="13"/>
      <c r="L227" s="17"/>
    </row>
    <row r="228" spans="1:12" x14ac:dyDescent="0.3">
      <c r="A228" s="8"/>
      <c r="B228" s="8"/>
      <c r="C228" s="4"/>
      <c r="D228" s="4"/>
      <c r="E228" s="4"/>
      <c r="F228" s="4"/>
      <c r="G228" s="4"/>
      <c r="H228" s="4"/>
      <c r="I228" s="4"/>
      <c r="J228" s="17"/>
      <c r="K228" s="13"/>
      <c r="L228" s="17"/>
    </row>
    <row r="229" spans="1:12" x14ac:dyDescent="0.3">
      <c r="A229" s="8"/>
      <c r="B229" s="8"/>
      <c r="C229" s="4"/>
      <c r="D229" s="4"/>
      <c r="E229" s="4"/>
      <c r="F229" s="4"/>
      <c r="G229" s="4"/>
      <c r="H229" s="4"/>
      <c r="I229" s="4"/>
      <c r="J229" s="17"/>
      <c r="K229" s="13"/>
      <c r="L229" s="17"/>
    </row>
    <row r="230" spans="1:12" x14ac:dyDescent="0.3">
      <c r="A230" s="8"/>
      <c r="B230" s="8"/>
      <c r="C230" s="4"/>
      <c r="D230" s="4"/>
      <c r="E230" s="4"/>
      <c r="F230" s="4"/>
      <c r="G230" s="4"/>
      <c r="H230" s="4"/>
      <c r="I230" s="4"/>
      <c r="J230" s="17"/>
      <c r="K230" s="13"/>
      <c r="L230" s="17"/>
    </row>
    <row r="231" spans="1:12" x14ac:dyDescent="0.3">
      <c r="A231" s="8"/>
      <c r="B231" s="8"/>
      <c r="C231" s="4"/>
      <c r="D231" s="4"/>
      <c r="E231" s="4"/>
      <c r="F231" s="4"/>
      <c r="G231" s="4"/>
      <c r="H231" s="4"/>
      <c r="I231" s="4"/>
      <c r="J231" s="17"/>
      <c r="K231" s="13"/>
      <c r="L231" s="17"/>
    </row>
    <row r="232" spans="1:12" x14ac:dyDescent="0.3">
      <c r="A232" s="8"/>
      <c r="B232" s="8"/>
      <c r="C232" s="4"/>
      <c r="D232" s="4"/>
      <c r="E232" s="4"/>
      <c r="F232" s="4"/>
      <c r="G232" s="4"/>
      <c r="H232" s="4"/>
      <c r="I232" s="4"/>
      <c r="J232" s="17"/>
      <c r="K232" s="13"/>
      <c r="L232" s="17"/>
    </row>
    <row r="233" spans="1:12" x14ac:dyDescent="0.3">
      <c r="A233" s="8"/>
      <c r="B233" s="8"/>
      <c r="C233" s="4"/>
      <c r="D233" s="4"/>
      <c r="E233" s="4"/>
      <c r="F233" s="4"/>
      <c r="G233" s="4"/>
      <c r="H233" s="4"/>
      <c r="I233" s="4"/>
      <c r="J233" s="17"/>
      <c r="K233" s="13"/>
      <c r="L233" s="17"/>
    </row>
    <row r="234" spans="1:12" x14ac:dyDescent="0.3">
      <c r="A234" s="8"/>
      <c r="B234" s="8"/>
      <c r="C234" s="4"/>
      <c r="D234" s="4"/>
      <c r="E234" s="4"/>
      <c r="F234" s="4"/>
      <c r="G234" s="4"/>
      <c r="H234" s="4"/>
      <c r="I234" s="4"/>
      <c r="J234" s="17"/>
      <c r="K234" s="13"/>
      <c r="L234" s="17"/>
    </row>
    <row r="235" spans="1:12" x14ac:dyDescent="0.3">
      <c r="A235" s="8"/>
      <c r="B235" s="8"/>
      <c r="C235" s="4"/>
      <c r="D235" s="4"/>
      <c r="E235" s="4"/>
      <c r="F235" s="4"/>
      <c r="G235" s="4"/>
      <c r="H235" s="4"/>
      <c r="I235" s="4"/>
      <c r="J235" s="17"/>
      <c r="K235" s="13"/>
      <c r="L235" s="17"/>
    </row>
    <row r="236" spans="1:12" x14ac:dyDescent="0.3">
      <c r="A236" s="8"/>
      <c r="B236" s="8"/>
      <c r="C236" s="4"/>
      <c r="D236" s="4"/>
      <c r="E236" s="4"/>
      <c r="F236" s="4"/>
      <c r="G236" s="4"/>
      <c r="H236" s="4"/>
      <c r="I236" s="4"/>
      <c r="J236" s="17"/>
      <c r="K236" s="13"/>
      <c r="L236" s="17"/>
    </row>
    <row r="237" spans="1:12" x14ac:dyDescent="0.3">
      <c r="A237" s="8"/>
      <c r="B237" s="8"/>
      <c r="C237" s="4"/>
      <c r="D237" s="4"/>
      <c r="E237" s="4"/>
      <c r="F237" s="4"/>
      <c r="G237" s="4"/>
      <c r="H237" s="4"/>
      <c r="I237" s="4"/>
      <c r="J237" s="17"/>
      <c r="K237" s="13"/>
      <c r="L237" s="17"/>
    </row>
    <row r="238" spans="1:12" x14ac:dyDescent="0.3">
      <c r="A238" s="8"/>
      <c r="B238" s="8"/>
      <c r="C238" s="4"/>
      <c r="D238" s="4"/>
      <c r="E238" s="4"/>
      <c r="F238" s="4"/>
      <c r="G238" s="4"/>
      <c r="H238" s="4"/>
      <c r="I238" s="4"/>
      <c r="J238" s="17"/>
      <c r="K238" s="13"/>
      <c r="L238" s="17"/>
    </row>
    <row r="239" spans="1:12" x14ac:dyDescent="0.3">
      <c r="A239" s="8"/>
      <c r="B239" s="8"/>
      <c r="C239" s="4"/>
      <c r="D239" s="4"/>
      <c r="E239" s="4"/>
      <c r="F239" s="4"/>
      <c r="G239" s="4"/>
      <c r="H239" s="4"/>
      <c r="I239" s="4"/>
      <c r="J239" s="17"/>
      <c r="K239" s="13"/>
      <c r="L239" s="17"/>
    </row>
    <row r="240" spans="1:12" x14ac:dyDescent="0.3">
      <c r="A240" s="8"/>
      <c r="B240" s="8"/>
      <c r="C240" s="4"/>
      <c r="D240" s="4"/>
      <c r="E240" s="4"/>
      <c r="F240" s="4"/>
      <c r="G240" s="4"/>
      <c r="H240" s="4"/>
      <c r="I240" s="4"/>
      <c r="J240" s="17"/>
      <c r="K240" s="13"/>
      <c r="L240" s="17"/>
    </row>
    <row r="241" spans="1:12" x14ac:dyDescent="0.3">
      <c r="A241" s="8"/>
      <c r="B241" s="8"/>
      <c r="C241" s="4"/>
      <c r="D241" s="4"/>
      <c r="E241" s="4"/>
      <c r="F241" s="4"/>
      <c r="G241" s="4"/>
      <c r="H241" s="4"/>
      <c r="I241" s="4"/>
      <c r="J241" s="17"/>
      <c r="K241" s="13"/>
      <c r="L241" s="17"/>
    </row>
    <row r="242" spans="1:12" x14ac:dyDescent="0.3">
      <c r="A242" s="8"/>
      <c r="B242" s="8"/>
      <c r="C242" s="4"/>
      <c r="D242" s="4"/>
      <c r="E242" s="4"/>
      <c r="F242" s="4"/>
      <c r="G242" s="4"/>
      <c r="H242" s="4"/>
      <c r="I242" s="4"/>
      <c r="J242" s="17"/>
      <c r="K242" s="13"/>
      <c r="L242" s="17"/>
    </row>
    <row r="243" spans="1:12" x14ac:dyDescent="0.3">
      <c r="A243" s="8"/>
      <c r="B243" s="8"/>
      <c r="C243" s="4"/>
      <c r="D243" s="4"/>
      <c r="E243" s="4"/>
      <c r="F243" s="4"/>
      <c r="G243" s="4"/>
      <c r="H243" s="4"/>
      <c r="I243" s="4"/>
      <c r="J243" s="17"/>
      <c r="K243" s="13"/>
      <c r="L243" s="17"/>
    </row>
    <row r="244" spans="1:12" x14ac:dyDescent="0.3">
      <c r="A244" s="8"/>
      <c r="B244" s="8"/>
      <c r="C244" s="4"/>
      <c r="D244" s="4"/>
      <c r="E244" s="4"/>
      <c r="F244" s="4"/>
      <c r="G244" s="4"/>
      <c r="H244" s="4"/>
      <c r="I244" s="4"/>
      <c r="J244" s="17"/>
      <c r="K244" s="13"/>
      <c r="L244" s="17"/>
    </row>
    <row r="245" spans="1:12" x14ac:dyDescent="0.3">
      <c r="A245" s="8"/>
      <c r="B245" s="8"/>
      <c r="C245" s="4"/>
      <c r="D245" s="4"/>
      <c r="E245" s="4"/>
      <c r="F245" s="4"/>
      <c r="G245" s="4"/>
      <c r="H245" s="4"/>
      <c r="I245" s="4"/>
      <c r="J245" s="17"/>
      <c r="K245" s="13"/>
      <c r="L245" s="17"/>
    </row>
    <row r="246" spans="1:12" x14ac:dyDescent="0.3">
      <c r="A246" s="8"/>
      <c r="B246" s="8"/>
      <c r="C246" s="4"/>
      <c r="D246" s="4"/>
      <c r="E246" s="4"/>
      <c r="F246" s="4"/>
      <c r="G246" s="4"/>
      <c r="H246" s="4"/>
      <c r="I246" s="4"/>
      <c r="J246" s="17"/>
      <c r="K246" s="13"/>
      <c r="L246" s="17"/>
    </row>
    <row r="247" spans="1:12" x14ac:dyDescent="0.3">
      <c r="A247" s="8"/>
      <c r="B247" s="8"/>
      <c r="C247" s="4"/>
      <c r="D247" s="4"/>
      <c r="E247" s="4"/>
      <c r="F247" s="4"/>
      <c r="G247" s="4"/>
      <c r="H247" s="4"/>
      <c r="I247" s="4"/>
      <c r="J247" s="17"/>
      <c r="K247" s="13"/>
      <c r="L247" s="17"/>
    </row>
    <row r="248" spans="1:12" x14ac:dyDescent="0.3">
      <c r="A248" s="8"/>
      <c r="B248" s="8"/>
      <c r="C248" s="4"/>
      <c r="D248" s="4"/>
      <c r="E248" s="4"/>
      <c r="F248" s="4"/>
      <c r="G248" s="4"/>
      <c r="H248" s="4"/>
      <c r="I248" s="4"/>
      <c r="J248" s="17"/>
      <c r="K248" s="13"/>
      <c r="L248" s="17"/>
    </row>
    <row r="249" spans="1:12" x14ac:dyDescent="0.3">
      <c r="A249" s="8"/>
      <c r="B249" s="8"/>
      <c r="C249" s="4"/>
      <c r="D249" s="4"/>
      <c r="E249" s="4"/>
      <c r="F249" s="4"/>
      <c r="G249" s="4"/>
      <c r="H249" s="4"/>
      <c r="I249" s="4"/>
      <c r="J249" s="17"/>
      <c r="K249" s="13"/>
      <c r="L249" s="17"/>
    </row>
    <row r="250" spans="1:12" x14ac:dyDescent="0.3">
      <c r="A250" s="8"/>
      <c r="B250" s="8"/>
      <c r="C250" s="4"/>
      <c r="D250" s="4"/>
      <c r="E250" s="4"/>
      <c r="F250" s="4"/>
      <c r="G250" s="4"/>
      <c r="H250" s="4"/>
      <c r="I250" s="4"/>
      <c r="J250" s="17"/>
      <c r="K250" s="13"/>
      <c r="L250" s="17"/>
    </row>
    <row r="251" spans="1:12" x14ac:dyDescent="0.3">
      <c r="A251" s="8"/>
      <c r="B251" s="8"/>
      <c r="C251" s="4"/>
      <c r="D251" s="4"/>
      <c r="E251" s="4"/>
      <c r="F251" s="4"/>
      <c r="G251" s="4"/>
      <c r="H251" s="4"/>
      <c r="I251" s="4"/>
      <c r="J251" s="17"/>
      <c r="K251" s="13"/>
      <c r="L251" s="17"/>
    </row>
    <row r="252" spans="1:12" x14ac:dyDescent="0.3">
      <c r="A252" s="8"/>
      <c r="B252" s="8"/>
      <c r="C252" s="4"/>
      <c r="D252" s="4"/>
      <c r="E252" s="4"/>
      <c r="F252" s="4"/>
      <c r="G252" s="4"/>
      <c r="H252" s="4"/>
      <c r="I252" s="4"/>
      <c r="J252" s="17"/>
      <c r="K252" s="13"/>
      <c r="L252" s="17"/>
    </row>
    <row r="253" spans="1:12" x14ac:dyDescent="0.3">
      <c r="A253" s="8"/>
      <c r="B253" s="8"/>
      <c r="C253" s="4"/>
      <c r="D253" s="4"/>
      <c r="E253" s="4"/>
      <c r="F253" s="4"/>
      <c r="G253" s="4"/>
      <c r="H253" s="4"/>
      <c r="I253" s="4"/>
      <c r="J253" s="17"/>
      <c r="K253" s="13"/>
      <c r="L253" s="17"/>
    </row>
    <row r="254" spans="1:12" x14ac:dyDescent="0.3">
      <c r="A254" s="8"/>
      <c r="B254" s="8"/>
      <c r="C254" s="4"/>
      <c r="D254" s="4"/>
      <c r="E254" s="4"/>
      <c r="F254" s="4"/>
      <c r="G254" s="4"/>
      <c r="H254" s="4"/>
      <c r="I254" s="4"/>
      <c r="J254" s="17"/>
      <c r="K254" s="13"/>
      <c r="L254" s="17"/>
    </row>
    <row r="255" spans="1:12" x14ac:dyDescent="0.3">
      <c r="A255" s="8"/>
      <c r="B255" s="8"/>
      <c r="C255" s="4"/>
      <c r="D255" s="4"/>
      <c r="E255" s="4"/>
      <c r="F255" s="4"/>
      <c r="G255" s="4"/>
      <c r="H255" s="4"/>
      <c r="I255" s="4"/>
      <c r="J255" s="17"/>
      <c r="K255" s="13"/>
      <c r="L255" s="17"/>
    </row>
    <row r="256" spans="1:12" x14ac:dyDescent="0.3">
      <c r="A256" s="8"/>
      <c r="B256" s="8"/>
      <c r="C256" s="4"/>
      <c r="D256" s="4"/>
      <c r="E256" s="4"/>
      <c r="F256" s="4"/>
      <c r="G256" s="4"/>
      <c r="H256" s="4"/>
      <c r="I256" s="4"/>
      <c r="J256" s="17"/>
      <c r="K256" s="13"/>
      <c r="L256" s="17"/>
    </row>
    <row r="257" spans="1:12" x14ac:dyDescent="0.3">
      <c r="A257" s="8"/>
      <c r="B257" s="8"/>
      <c r="C257" s="11"/>
      <c r="D257" s="4"/>
      <c r="E257" s="4"/>
      <c r="F257" s="4"/>
      <c r="G257" s="4"/>
      <c r="H257" s="4"/>
      <c r="I257" s="4"/>
      <c r="J257" s="17"/>
      <c r="K257" s="13"/>
      <c r="L257" s="17"/>
    </row>
    <row r="258" spans="1:12" x14ac:dyDescent="0.3">
      <c r="A258" s="8"/>
      <c r="B258" s="8"/>
      <c r="C258" s="4"/>
      <c r="D258" s="4"/>
      <c r="E258" s="4"/>
      <c r="F258" s="4"/>
      <c r="G258" s="4"/>
      <c r="H258" s="4"/>
      <c r="I258" s="4"/>
      <c r="J258" s="17"/>
      <c r="K258" s="13"/>
      <c r="L258" s="17"/>
    </row>
    <row r="259" spans="1:12" x14ac:dyDescent="0.3">
      <c r="A259" s="8"/>
      <c r="B259" s="8"/>
      <c r="C259" s="4"/>
      <c r="D259" s="4"/>
      <c r="E259" s="4"/>
      <c r="F259" s="4"/>
      <c r="G259" s="4"/>
      <c r="H259" s="4"/>
      <c r="I259" s="4"/>
      <c r="J259" s="17"/>
      <c r="K259" s="13"/>
      <c r="L259" s="17"/>
    </row>
    <row r="260" spans="1:12" x14ac:dyDescent="0.3">
      <c r="A260" s="8"/>
      <c r="B260" s="8"/>
      <c r="C260" s="4"/>
      <c r="D260" s="4"/>
      <c r="E260" s="4"/>
      <c r="F260" s="4"/>
      <c r="G260" s="4"/>
      <c r="H260" s="4"/>
      <c r="I260" s="4"/>
      <c r="J260" s="17"/>
      <c r="K260" s="13"/>
      <c r="L260" s="17"/>
    </row>
    <row r="261" spans="1:12" x14ac:dyDescent="0.3">
      <c r="A261" s="8"/>
      <c r="B261" s="8"/>
      <c r="C261" s="4"/>
      <c r="D261" s="4"/>
      <c r="E261" s="4"/>
      <c r="F261" s="4"/>
      <c r="G261" s="4"/>
      <c r="H261" s="4"/>
      <c r="I261" s="4"/>
      <c r="J261" s="17"/>
      <c r="K261" s="13"/>
      <c r="L261" s="17"/>
    </row>
    <row r="262" spans="1:12" x14ac:dyDescent="0.3">
      <c r="A262" s="8"/>
      <c r="B262" s="8"/>
      <c r="C262" s="4"/>
      <c r="D262" s="4"/>
      <c r="E262" s="4"/>
      <c r="F262" s="4"/>
      <c r="G262" s="4"/>
      <c r="H262" s="4"/>
      <c r="I262" s="4"/>
      <c r="J262" s="17"/>
      <c r="K262" s="13"/>
      <c r="L262" s="17"/>
    </row>
    <row r="263" spans="1:12" x14ac:dyDescent="0.3">
      <c r="A263" s="8"/>
      <c r="B263" s="8"/>
      <c r="C263" s="4"/>
      <c r="D263" s="4"/>
      <c r="E263" s="4"/>
      <c r="F263" s="4"/>
      <c r="G263" s="4"/>
      <c r="H263" s="4"/>
      <c r="I263" s="4"/>
      <c r="J263" s="17"/>
      <c r="K263" s="13"/>
      <c r="L263" s="17"/>
    </row>
    <row r="264" spans="1:12" x14ac:dyDescent="0.3">
      <c r="A264" s="8"/>
      <c r="B264" s="8"/>
      <c r="C264" s="4"/>
      <c r="D264" s="4"/>
      <c r="E264" s="4"/>
      <c r="F264" s="4"/>
      <c r="G264" s="4"/>
      <c r="H264" s="4"/>
      <c r="I264" s="4"/>
      <c r="J264" s="17"/>
      <c r="K264" s="13"/>
      <c r="L264" s="17"/>
    </row>
    <row r="265" spans="1:12" x14ac:dyDescent="0.3">
      <c r="A265" s="8"/>
      <c r="B265" s="8"/>
      <c r="C265" s="4"/>
      <c r="D265" s="4"/>
      <c r="E265" s="4"/>
      <c r="F265" s="4"/>
      <c r="G265" s="4"/>
      <c r="H265" s="4"/>
      <c r="I265" s="4"/>
      <c r="J265" s="17"/>
      <c r="K265" s="13"/>
      <c r="L265" s="17"/>
    </row>
    <row r="266" spans="1:12" x14ac:dyDescent="0.3">
      <c r="A266" s="8"/>
      <c r="B266" s="8"/>
      <c r="C266" s="4"/>
      <c r="D266" s="4"/>
      <c r="E266" s="4"/>
      <c r="F266" s="4"/>
      <c r="G266" s="4"/>
      <c r="H266" s="4"/>
      <c r="I266" s="4"/>
      <c r="J266" s="17"/>
      <c r="K266" s="13"/>
      <c r="L266" s="17"/>
    </row>
    <row r="267" spans="1:12" x14ac:dyDescent="0.3">
      <c r="A267" s="8"/>
      <c r="B267" s="8"/>
      <c r="C267" s="4"/>
      <c r="D267" s="4"/>
      <c r="E267" s="4"/>
      <c r="F267" s="4"/>
      <c r="G267" s="4"/>
      <c r="H267" s="4"/>
      <c r="I267" s="4"/>
      <c r="J267" s="17"/>
      <c r="K267" s="13"/>
      <c r="L267" s="17"/>
    </row>
    <row r="268" spans="1:12" x14ac:dyDescent="0.3">
      <c r="A268" s="8"/>
      <c r="B268" s="8"/>
      <c r="C268" s="4"/>
      <c r="D268" s="4"/>
      <c r="E268" s="4"/>
      <c r="F268" s="4"/>
      <c r="G268" s="4"/>
      <c r="H268" s="4"/>
      <c r="I268" s="4"/>
      <c r="J268" s="17"/>
      <c r="K268" s="13"/>
      <c r="L268" s="17"/>
    </row>
    <row r="269" spans="1:12" x14ac:dyDescent="0.3">
      <c r="A269" s="8"/>
      <c r="B269" s="8"/>
      <c r="C269" s="4"/>
      <c r="D269" s="4"/>
      <c r="E269" s="4"/>
      <c r="F269" s="4"/>
      <c r="G269" s="4"/>
      <c r="H269" s="4"/>
      <c r="I269" s="4"/>
      <c r="J269" s="17"/>
      <c r="K269" s="13"/>
      <c r="L269" s="17"/>
    </row>
    <row r="270" spans="1:12" x14ac:dyDescent="0.3">
      <c r="A270" s="8"/>
      <c r="B270" s="8"/>
      <c r="C270" s="4"/>
      <c r="D270" s="4"/>
      <c r="E270" s="4"/>
      <c r="F270" s="4"/>
      <c r="G270" s="4"/>
      <c r="H270" s="4"/>
      <c r="I270" s="4"/>
      <c r="J270" s="17"/>
      <c r="K270" s="13"/>
      <c r="L270" s="17"/>
    </row>
    <row r="271" spans="1:12" x14ac:dyDescent="0.3">
      <c r="A271" s="8"/>
      <c r="B271" s="8"/>
      <c r="C271" s="4"/>
      <c r="D271" s="4"/>
      <c r="E271" s="4"/>
      <c r="F271" s="4"/>
      <c r="G271" s="4"/>
      <c r="H271" s="4"/>
      <c r="I271" s="4"/>
      <c r="J271" s="17"/>
      <c r="K271" s="13"/>
      <c r="L271" s="17"/>
    </row>
    <row r="272" spans="1:12" x14ac:dyDescent="0.3">
      <c r="A272" s="8"/>
      <c r="B272" s="8"/>
      <c r="C272" s="4"/>
      <c r="D272" s="4"/>
      <c r="E272" s="4"/>
      <c r="F272" s="4"/>
      <c r="G272" s="4"/>
      <c r="H272" s="4"/>
      <c r="I272" s="4"/>
      <c r="J272" s="17"/>
      <c r="K272" s="13"/>
      <c r="L272" s="17"/>
    </row>
    <row r="273" spans="1:12" x14ac:dyDescent="0.3">
      <c r="A273" s="8"/>
      <c r="B273" s="8"/>
      <c r="C273" s="4"/>
      <c r="D273" s="4"/>
      <c r="E273" s="4"/>
      <c r="F273" s="4"/>
      <c r="G273" s="4"/>
      <c r="H273" s="4"/>
      <c r="I273" s="4"/>
      <c r="J273" s="17"/>
      <c r="K273" s="13"/>
      <c r="L273" s="17"/>
    </row>
    <row r="274" spans="1:12" x14ac:dyDescent="0.3">
      <c r="A274" s="8"/>
      <c r="B274" s="8"/>
      <c r="C274" s="4"/>
      <c r="D274" s="4"/>
      <c r="E274" s="4"/>
      <c r="F274" s="4"/>
      <c r="G274" s="4"/>
      <c r="H274" s="4"/>
      <c r="I274" s="4"/>
      <c r="J274" s="17"/>
      <c r="K274" s="13"/>
      <c r="L274" s="17"/>
    </row>
    <row r="275" spans="1:12" x14ac:dyDescent="0.3">
      <c r="A275" s="8"/>
      <c r="B275" s="8"/>
      <c r="C275" s="4"/>
      <c r="D275" s="4"/>
      <c r="E275" s="4"/>
      <c r="F275" s="4"/>
      <c r="G275" s="4"/>
      <c r="H275" s="4"/>
      <c r="I275" s="4"/>
      <c r="J275" s="17"/>
      <c r="K275" s="13"/>
      <c r="L275" s="17"/>
    </row>
    <row r="276" spans="1:12" x14ac:dyDescent="0.3">
      <c r="A276" s="8"/>
      <c r="B276" s="8"/>
      <c r="C276" s="4"/>
      <c r="D276" s="4"/>
      <c r="E276" s="4"/>
      <c r="F276" s="4"/>
      <c r="G276" s="4"/>
      <c r="H276" s="4"/>
      <c r="I276" s="4"/>
      <c r="J276" s="17"/>
      <c r="K276" s="13"/>
      <c r="L276" s="17"/>
    </row>
    <row r="277" spans="1:12" x14ac:dyDescent="0.3">
      <c r="A277" s="8"/>
      <c r="B277" s="8"/>
      <c r="C277" s="4"/>
      <c r="D277" s="4"/>
      <c r="E277" s="4"/>
      <c r="F277" s="4"/>
      <c r="G277" s="4"/>
      <c r="H277" s="4"/>
      <c r="I277" s="4"/>
      <c r="J277" s="17"/>
      <c r="K277" s="13"/>
      <c r="L277" s="17"/>
    </row>
    <row r="278" spans="1:12" x14ac:dyDescent="0.3">
      <c r="A278" s="8"/>
      <c r="B278" s="8"/>
      <c r="C278" s="4"/>
      <c r="D278" s="4"/>
      <c r="E278" s="4"/>
      <c r="F278" s="4"/>
      <c r="G278" s="4"/>
      <c r="H278" s="4"/>
      <c r="I278" s="4"/>
      <c r="J278" s="17"/>
      <c r="K278" s="13"/>
      <c r="L278" s="17"/>
    </row>
    <row r="279" spans="1:12" x14ac:dyDescent="0.3">
      <c r="A279" s="8"/>
      <c r="B279" s="8"/>
      <c r="C279" s="4"/>
      <c r="D279" s="4"/>
      <c r="E279" s="4"/>
      <c r="F279" s="4"/>
      <c r="G279" s="4"/>
      <c r="H279" s="4"/>
      <c r="I279" s="4"/>
      <c r="J279" s="17"/>
      <c r="K279" s="13"/>
      <c r="L279" s="17"/>
    </row>
    <row r="280" spans="1:12" x14ac:dyDescent="0.3">
      <c r="A280" s="8"/>
      <c r="B280" s="8"/>
      <c r="C280" s="4"/>
      <c r="D280" s="4"/>
      <c r="E280" s="4"/>
      <c r="F280" s="4"/>
      <c r="G280" s="4"/>
      <c r="H280" s="4"/>
      <c r="I280" s="4"/>
      <c r="J280" s="17"/>
      <c r="K280" s="13"/>
      <c r="L280" s="17"/>
    </row>
    <row r="281" spans="1:12" x14ac:dyDescent="0.3">
      <c r="A281" s="8"/>
      <c r="B281" s="8"/>
      <c r="C281" s="4"/>
      <c r="D281" s="4"/>
      <c r="E281" s="4"/>
      <c r="F281" s="4"/>
      <c r="G281" s="4"/>
      <c r="H281" s="4"/>
      <c r="I281" s="4"/>
      <c r="J281" s="17"/>
      <c r="K281" s="13"/>
      <c r="L281" s="17"/>
    </row>
    <row r="282" spans="1:12" x14ac:dyDescent="0.3">
      <c r="A282" s="8"/>
      <c r="B282" s="8"/>
      <c r="C282" s="4"/>
      <c r="D282" s="4"/>
      <c r="E282" s="4"/>
      <c r="F282" s="4"/>
      <c r="G282" s="4"/>
      <c r="H282" s="4"/>
      <c r="I282" s="4"/>
      <c r="J282" s="17"/>
      <c r="K282" s="13"/>
      <c r="L282" s="17"/>
    </row>
    <row r="283" spans="1:12" x14ac:dyDescent="0.3">
      <c r="A283" s="8"/>
      <c r="B283" s="8"/>
      <c r="C283" s="4"/>
      <c r="D283" s="4"/>
      <c r="E283" s="4"/>
      <c r="F283" s="4"/>
      <c r="G283" s="4"/>
      <c r="H283" s="4"/>
      <c r="I283" s="4"/>
      <c r="J283" s="17"/>
      <c r="K283" s="13"/>
      <c r="L283" s="17"/>
    </row>
    <row r="284" spans="1:12" x14ac:dyDescent="0.3">
      <c r="A284" s="8"/>
      <c r="B284" s="8"/>
      <c r="C284" s="4"/>
      <c r="D284" s="4"/>
      <c r="E284" s="4"/>
      <c r="F284" s="4"/>
      <c r="G284" s="4"/>
      <c r="H284" s="4"/>
      <c r="I284" s="4"/>
      <c r="J284" s="17"/>
      <c r="K284" s="13"/>
      <c r="L284" s="17"/>
    </row>
    <row r="285" spans="1:12" x14ac:dyDescent="0.3">
      <c r="A285" s="8"/>
      <c r="B285" s="8"/>
      <c r="C285" s="4"/>
      <c r="D285" s="4"/>
      <c r="E285" s="4"/>
      <c r="F285" s="4"/>
      <c r="G285" s="4"/>
      <c r="H285" s="4"/>
      <c r="I285" s="4"/>
      <c r="J285" s="17"/>
      <c r="K285" s="13"/>
      <c r="L285" s="17"/>
    </row>
    <row r="286" spans="1:12" x14ac:dyDescent="0.3">
      <c r="A286" s="8"/>
      <c r="B286" s="8"/>
      <c r="C286" s="4"/>
      <c r="D286" s="4"/>
      <c r="E286" s="4"/>
      <c r="F286" s="4"/>
      <c r="G286" s="4"/>
      <c r="H286" s="4"/>
      <c r="I286" s="4"/>
      <c r="J286" s="17"/>
      <c r="K286" s="13"/>
      <c r="L286" s="17"/>
    </row>
    <row r="287" spans="1:12" x14ac:dyDescent="0.3">
      <c r="A287" s="8"/>
      <c r="B287" s="8"/>
      <c r="C287" s="4"/>
      <c r="D287" s="4"/>
      <c r="E287" s="4"/>
      <c r="F287" s="4"/>
      <c r="G287" s="4"/>
      <c r="H287" s="4"/>
      <c r="I287" s="4"/>
      <c r="J287" s="17"/>
      <c r="K287" s="13"/>
      <c r="L287" s="17"/>
    </row>
    <row r="288" spans="1:12" x14ac:dyDescent="0.3">
      <c r="A288" s="8"/>
      <c r="B288" s="8"/>
      <c r="C288" s="4"/>
      <c r="D288" s="4"/>
      <c r="E288" s="4"/>
      <c r="F288" s="4"/>
      <c r="G288" s="4"/>
      <c r="H288" s="4"/>
      <c r="I288" s="4"/>
      <c r="J288" s="17"/>
      <c r="K288" s="13"/>
      <c r="L288" s="17"/>
    </row>
    <row r="289" spans="1:12" x14ac:dyDescent="0.3">
      <c r="A289" s="8"/>
      <c r="B289" s="8"/>
      <c r="C289" s="4"/>
      <c r="D289" s="4"/>
      <c r="E289" s="4"/>
      <c r="F289" s="4"/>
      <c r="G289" s="4"/>
      <c r="H289" s="4"/>
      <c r="I289" s="4"/>
      <c r="J289" s="17"/>
      <c r="K289" s="13"/>
      <c r="L289" s="17"/>
    </row>
    <row r="290" spans="1:12" x14ac:dyDescent="0.3">
      <c r="A290" s="8"/>
      <c r="B290" s="8"/>
      <c r="C290" s="4"/>
      <c r="D290" s="4"/>
      <c r="E290" s="4"/>
      <c r="F290" s="4"/>
      <c r="G290" s="4"/>
      <c r="H290" s="4"/>
      <c r="I290" s="4"/>
      <c r="J290" s="17"/>
      <c r="K290" s="13"/>
      <c r="L290" s="17"/>
    </row>
    <row r="291" spans="1:12" x14ac:dyDescent="0.3">
      <c r="A291" s="8"/>
      <c r="B291" s="8"/>
      <c r="C291" s="4"/>
      <c r="D291" s="4"/>
      <c r="E291" s="4"/>
      <c r="F291" s="4"/>
      <c r="G291" s="4"/>
      <c r="H291" s="4"/>
      <c r="I291" s="4"/>
      <c r="J291" s="17"/>
      <c r="K291" s="13"/>
      <c r="L291" s="17"/>
    </row>
    <row r="292" spans="1:12" x14ac:dyDescent="0.3">
      <c r="A292" s="8"/>
      <c r="B292" s="8"/>
      <c r="C292" s="4"/>
      <c r="D292" s="4"/>
      <c r="E292" s="4"/>
      <c r="F292" s="4"/>
      <c r="G292" s="4"/>
      <c r="H292" s="4"/>
      <c r="I292" s="4"/>
      <c r="J292" s="17"/>
      <c r="K292" s="13"/>
      <c r="L292" s="17"/>
    </row>
    <row r="293" spans="1:12" x14ac:dyDescent="0.3">
      <c r="A293" s="8"/>
      <c r="B293" s="8"/>
      <c r="C293" s="4"/>
      <c r="D293" s="4"/>
      <c r="E293" s="4"/>
      <c r="F293" s="4"/>
      <c r="G293" s="4"/>
      <c r="H293" s="4"/>
      <c r="I293" s="4"/>
      <c r="J293" s="17"/>
      <c r="K293" s="13"/>
      <c r="L293" s="17"/>
    </row>
    <row r="294" spans="1:12" x14ac:dyDescent="0.3">
      <c r="A294" s="8"/>
      <c r="B294" s="8"/>
      <c r="C294" s="4"/>
      <c r="D294" s="4"/>
      <c r="E294" s="4"/>
      <c r="F294" s="4"/>
      <c r="G294" s="4"/>
      <c r="H294" s="4"/>
      <c r="I294" s="4"/>
      <c r="J294" s="17"/>
      <c r="K294" s="13"/>
      <c r="L294" s="17"/>
    </row>
    <row r="295" spans="1:12" x14ac:dyDescent="0.3">
      <c r="A295" s="8"/>
      <c r="B295" s="8"/>
      <c r="C295" s="4"/>
      <c r="D295" s="4"/>
      <c r="E295" s="4"/>
      <c r="F295" s="4"/>
      <c r="G295" s="4"/>
      <c r="H295" s="4"/>
      <c r="I295" s="4"/>
      <c r="J295" s="17"/>
      <c r="K295" s="13"/>
      <c r="L295" s="17"/>
    </row>
    <row r="296" spans="1:12" x14ac:dyDescent="0.3">
      <c r="A296" s="8"/>
      <c r="B296" s="8"/>
      <c r="C296" s="4"/>
      <c r="D296" s="4"/>
      <c r="E296" s="4"/>
      <c r="F296" s="4"/>
      <c r="G296" s="4"/>
      <c r="H296" s="4"/>
      <c r="I296" s="4"/>
      <c r="J296" s="17"/>
      <c r="K296" s="13"/>
      <c r="L296" s="17"/>
    </row>
    <row r="297" spans="1:12" x14ac:dyDescent="0.3">
      <c r="A297" s="8"/>
      <c r="B297" s="8"/>
      <c r="C297" s="4"/>
      <c r="D297" s="4"/>
      <c r="E297" s="4"/>
      <c r="F297" s="4"/>
      <c r="G297" s="4"/>
      <c r="H297" s="4"/>
      <c r="I297" s="4"/>
      <c r="J297" s="17"/>
      <c r="K297" s="13"/>
      <c r="L297" s="17"/>
    </row>
    <row r="298" spans="1:12" x14ac:dyDescent="0.3">
      <c r="A298" s="8"/>
      <c r="B298" s="8"/>
      <c r="C298" s="4"/>
      <c r="D298" s="4"/>
      <c r="E298" s="4"/>
      <c r="F298" s="4"/>
      <c r="G298" s="4"/>
      <c r="H298" s="4"/>
      <c r="I298" s="4"/>
      <c r="J298" s="17"/>
      <c r="K298" s="13"/>
      <c r="L298" s="17"/>
    </row>
    <row r="299" spans="1:12" x14ac:dyDescent="0.3">
      <c r="A299" s="8"/>
      <c r="B299" s="8"/>
      <c r="C299" s="4"/>
      <c r="D299" s="4"/>
      <c r="E299" s="4"/>
      <c r="F299" s="4"/>
      <c r="G299" s="4"/>
      <c r="H299" s="4"/>
      <c r="I299" s="4"/>
      <c r="J299" s="17"/>
      <c r="K299" s="13"/>
      <c r="L299" s="17"/>
    </row>
    <row r="300" spans="1:12" x14ac:dyDescent="0.3">
      <c r="A300" s="8"/>
      <c r="B300" s="8"/>
      <c r="C300" s="4"/>
      <c r="D300" s="4"/>
      <c r="E300" s="4"/>
      <c r="F300" s="4"/>
      <c r="G300" s="4"/>
      <c r="H300" s="4"/>
      <c r="I300" s="4"/>
      <c r="J300" s="17"/>
      <c r="K300" s="13"/>
      <c r="L300" s="17"/>
    </row>
    <row r="301" spans="1:12" x14ac:dyDescent="0.3">
      <c r="A301" s="8"/>
      <c r="B301" s="8"/>
      <c r="C301" s="4"/>
      <c r="D301" s="4"/>
      <c r="E301" s="4"/>
      <c r="F301" s="4"/>
      <c r="G301" s="4"/>
      <c r="H301" s="4"/>
      <c r="I301" s="4"/>
      <c r="J301" s="17"/>
      <c r="K301" s="13"/>
      <c r="L301" s="17"/>
    </row>
    <row r="302" spans="1:12" x14ac:dyDescent="0.3">
      <c r="A302" s="8"/>
      <c r="B302" s="8"/>
      <c r="C302" s="4"/>
      <c r="D302" s="4"/>
      <c r="E302" s="4"/>
      <c r="F302" s="4"/>
      <c r="G302" s="4"/>
      <c r="H302" s="4"/>
      <c r="I302" s="4"/>
      <c r="J302" s="17"/>
      <c r="K302" s="13"/>
      <c r="L302" s="17"/>
    </row>
    <row r="303" spans="1:12" x14ac:dyDescent="0.3">
      <c r="A303" s="8"/>
      <c r="B303" s="8"/>
      <c r="C303" s="4"/>
      <c r="D303" s="4"/>
      <c r="E303" s="4"/>
      <c r="F303" s="4"/>
      <c r="G303" s="4"/>
      <c r="H303" s="4"/>
      <c r="I303" s="4"/>
      <c r="J303" s="17"/>
      <c r="K303" s="13"/>
      <c r="L303" s="17"/>
    </row>
    <row r="304" spans="1:12" x14ac:dyDescent="0.3">
      <c r="A304" s="8"/>
      <c r="B304" s="8"/>
      <c r="C304" s="4"/>
      <c r="D304" s="4"/>
      <c r="E304" s="4"/>
      <c r="F304" s="4"/>
      <c r="G304" s="4"/>
      <c r="H304" s="4"/>
      <c r="I304" s="4"/>
      <c r="J304" s="17"/>
      <c r="K304" s="13"/>
      <c r="L304" s="17"/>
    </row>
    <row r="305" spans="1:12" x14ac:dyDescent="0.3">
      <c r="A305" s="8"/>
      <c r="B305" s="8"/>
      <c r="C305" s="4"/>
      <c r="D305" s="4"/>
      <c r="E305" s="4"/>
      <c r="F305" s="4"/>
      <c r="G305" s="4"/>
      <c r="H305" s="4"/>
      <c r="I305" s="4"/>
      <c r="J305" s="17"/>
      <c r="K305" s="13"/>
      <c r="L305" s="17"/>
    </row>
    <row r="306" spans="1:12" x14ac:dyDescent="0.3">
      <c r="A306" s="8"/>
      <c r="B306" s="8"/>
      <c r="C306" s="4"/>
      <c r="D306" s="4"/>
      <c r="E306" s="4"/>
      <c r="F306" s="4"/>
      <c r="G306" s="4"/>
      <c r="H306" s="4"/>
      <c r="I306" s="4"/>
      <c r="J306" s="17"/>
      <c r="K306" s="13"/>
      <c r="L306" s="17"/>
    </row>
    <row r="307" spans="1:12" x14ac:dyDescent="0.3">
      <c r="A307" s="8"/>
      <c r="B307" s="8"/>
      <c r="C307" s="4"/>
      <c r="D307" s="4"/>
      <c r="E307" s="4"/>
      <c r="F307" s="4"/>
      <c r="G307" s="4"/>
      <c r="H307" s="4"/>
      <c r="I307" s="4"/>
      <c r="J307" s="17"/>
      <c r="K307" s="13"/>
      <c r="L307" s="17"/>
    </row>
    <row r="308" spans="1:12" x14ac:dyDescent="0.3">
      <c r="A308" s="8"/>
      <c r="B308" s="8"/>
      <c r="C308" s="4"/>
      <c r="D308" s="4"/>
      <c r="E308" s="4"/>
      <c r="F308" s="4"/>
      <c r="G308" s="4"/>
      <c r="H308" s="4"/>
      <c r="I308" s="4"/>
      <c r="J308" s="17"/>
      <c r="K308" s="13"/>
      <c r="L308" s="17"/>
    </row>
    <row r="309" spans="1:12" x14ac:dyDescent="0.3">
      <c r="A309" s="8"/>
      <c r="B309" s="8"/>
      <c r="C309" s="4"/>
      <c r="D309" s="4"/>
      <c r="E309" s="4"/>
      <c r="F309" s="4"/>
      <c r="G309" s="4"/>
      <c r="H309" s="4"/>
      <c r="I309" s="4"/>
      <c r="J309" s="17"/>
      <c r="K309" s="13"/>
      <c r="L309" s="17"/>
    </row>
    <row r="310" spans="1:12" x14ac:dyDescent="0.3">
      <c r="A310" s="8"/>
      <c r="B310" s="8"/>
      <c r="C310" s="4"/>
      <c r="D310" s="4"/>
      <c r="E310" s="4"/>
      <c r="F310" s="4"/>
      <c r="G310" s="4"/>
      <c r="H310" s="4"/>
      <c r="I310" s="4"/>
      <c r="J310" s="17"/>
      <c r="K310" s="13"/>
      <c r="L310" s="17"/>
    </row>
    <row r="311" spans="1:12" x14ac:dyDescent="0.3">
      <c r="A311" s="8"/>
      <c r="B311" s="8"/>
      <c r="C311" s="4"/>
      <c r="D311" s="4"/>
      <c r="E311" s="4"/>
      <c r="F311" s="4"/>
      <c r="G311" s="4"/>
      <c r="H311" s="4"/>
      <c r="I311" s="4"/>
      <c r="J311" s="17"/>
      <c r="K311" s="13"/>
      <c r="L311" s="17"/>
    </row>
    <row r="312" spans="1:12" x14ac:dyDescent="0.3">
      <c r="A312" s="8"/>
      <c r="B312" s="8"/>
      <c r="C312" s="4"/>
      <c r="D312" s="4"/>
      <c r="E312" s="4"/>
      <c r="F312" s="4"/>
      <c r="G312" s="4"/>
      <c r="H312" s="4"/>
      <c r="I312" s="4"/>
      <c r="J312" s="17"/>
      <c r="K312" s="13"/>
      <c r="L312" s="17"/>
    </row>
    <row r="313" spans="1:12" x14ac:dyDescent="0.3">
      <c r="A313" s="8"/>
      <c r="B313" s="8"/>
      <c r="C313" s="4"/>
      <c r="D313" s="4"/>
      <c r="E313" s="4"/>
      <c r="F313" s="4"/>
      <c r="G313" s="4"/>
      <c r="H313" s="4"/>
      <c r="I313" s="4"/>
      <c r="J313" s="17"/>
      <c r="K313" s="13"/>
      <c r="L313" s="17"/>
    </row>
    <row r="314" spans="1:12" x14ac:dyDescent="0.3">
      <c r="A314" s="8"/>
      <c r="B314" s="8"/>
      <c r="C314" s="4"/>
      <c r="D314" s="4"/>
      <c r="E314" s="4"/>
      <c r="F314" s="4"/>
      <c r="G314" s="4"/>
      <c r="H314" s="4"/>
      <c r="I314" s="4"/>
      <c r="J314" s="17"/>
      <c r="K314" s="13"/>
      <c r="L314" s="17"/>
    </row>
    <row r="315" spans="1:12" x14ac:dyDescent="0.3">
      <c r="A315" s="8"/>
      <c r="B315" s="8"/>
      <c r="C315" s="4"/>
      <c r="D315" s="4"/>
      <c r="E315" s="4"/>
      <c r="F315" s="4"/>
      <c r="G315" s="4"/>
      <c r="H315" s="4"/>
      <c r="I315" s="4"/>
      <c r="J315" s="17"/>
      <c r="K315" s="13"/>
      <c r="L315" s="17"/>
    </row>
    <row r="316" spans="1:12" x14ac:dyDescent="0.3">
      <c r="A316" s="8"/>
      <c r="B316" s="8"/>
      <c r="C316" s="4"/>
      <c r="D316" s="4"/>
      <c r="E316" s="4"/>
      <c r="F316" s="4"/>
      <c r="G316" s="4"/>
      <c r="H316" s="4"/>
      <c r="I316" s="4"/>
      <c r="J316" s="17"/>
      <c r="K316" s="13"/>
      <c r="L316" s="17"/>
    </row>
    <row r="317" spans="1:12" x14ac:dyDescent="0.3">
      <c r="A317" s="8"/>
      <c r="B317" s="8"/>
      <c r="C317" s="4"/>
      <c r="D317" s="4"/>
      <c r="E317" s="4"/>
      <c r="F317" s="4"/>
      <c r="G317" s="4"/>
      <c r="H317" s="4"/>
      <c r="I317" s="4"/>
      <c r="J317" s="17"/>
      <c r="K317" s="13"/>
      <c r="L317" s="17"/>
    </row>
    <row r="318" spans="1:12" x14ac:dyDescent="0.3">
      <c r="A318" s="8"/>
      <c r="B318" s="8"/>
      <c r="C318" s="4"/>
      <c r="D318" s="4"/>
      <c r="E318" s="4"/>
      <c r="F318" s="4"/>
      <c r="G318" s="4"/>
      <c r="H318" s="4"/>
      <c r="I318" s="4"/>
      <c r="J318" s="17"/>
      <c r="K318" s="13"/>
      <c r="L318" s="17"/>
    </row>
    <row r="319" spans="1:12" x14ac:dyDescent="0.3">
      <c r="A319" s="8"/>
      <c r="B319" s="8"/>
      <c r="C319" s="4"/>
      <c r="D319" s="4"/>
      <c r="E319" s="4"/>
      <c r="F319" s="4"/>
      <c r="G319" s="4"/>
      <c r="H319" s="4"/>
      <c r="I319" s="4"/>
      <c r="J319" s="17"/>
      <c r="K319" s="13"/>
      <c r="L319" s="17"/>
    </row>
    <row r="320" spans="1:12" x14ac:dyDescent="0.3">
      <c r="A320" s="8"/>
      <c r="B320" s="8"/>
      <c r="C320" s="4"/>
      <c r="D320" s="4"/>
      <c r="E320" s="4"/>
      <c r="F320" s="4"/>
      <c r="G320" s="4"/>
      <c r="H320" s="4"/>
      <c r="I320" s="4"/>
      <c r="J320" s="17"/>
      <c r="K320" s="13"/>
      <c r="L320" s="17"/>
    </row>
    <row r="321" spans="1:12" x14ac:dyDescent="0.3">
      <c r="A321" s="8"/>
      <c r="B321" s="8"/>
      <c r="C321" s="4"/>
      <c r="D321" s="4"/>
      <c r="E321" s="4"/>
      <c r="F321" s="4"/>
      <c r="G321" s="4"/>
      <c r="H321" s="4"/>
      <c r="I321" s="4"/>
      <c r="J321" s="17"/>
      <c r="K321" s="13"/>
      <c r="L321" s="17"/>
    </row>
    <row r="322" spans="1:12" x14ac:dyDescent="0.3">
      <c r="A322" s="8"/>
      <c r="B322" s="8"/>
      <c r="C322" s="4"/>
      <c r="D322" s="4"/>
      <c r="E322" s="4"/>
      <c r="F322" s="4"/>
      <c r="G322" s="4"/>
      <c r="H322" s="4"/>
      <c r="I322" s="4"/>
      <c r="J322" s="17"/>
      <c r="K322" s="13"/>
      <c r="L322" s="17"/>
    </row>
    <row r="323" spans="1:12" x14ac:dyDescent="0.3">
      <c r="A323" s="8"/>
      <c r="B323" s="8"/>
      <c r="C323" s="4"/>
      <c r="D323" s="4"/>
      <c r="E323" s="4"/>
      <c r="F323" s="4"/>
      <c r="G323" s="4"/>
      <c r="H323" s="4"/>
      <c r="I323" s="4"/>
      <c r="J323" s="17"/>
      <c r="K323" s="13"/>
      <c r="L323" s="17"/>
    </row>
    <row r="324" spans="1:12" x14ac:dyDescent="0.3">
      <c r="A324" s="8"/>
      <c r="B324" s="8"/>
      <c r="C324" s="4"/>
      <c r="D324" s="4"/>
      <c r="E324" s="4"/>
      <c r="F324" s="4"/>
      <c r="G324" s="4"/>
      <c r="H324" s="4"/>
      <c r="I324" s="4"/>
      <c r="J324" s="17"/>
      <c r="K324" s="13"/>
      <c r="L324" s="17"/>
    </row>
    <row r="325" spans="1:12" x14ac:dyDescent="0.3">
      <c r="A325" s="8"/>
      <c r="B325" s="8"/>
      <c r="C325" s="4"/>
      <c r="D325" s="4"/>
      <c r="E325" s="4"/>
      <c r="F325" s="4"/>
      <c r="G325" s="4"/>
      <c r="H325" s="4"/>
      <c r="I325" s="4"/>
      <c r="J325" s="17"/>
      <c r="K325" s="13"/>
      <c r="L325" s="17"/>
    </row>
    <row r="326" spans="1:12" x14ac:dyDescent="0.3">
      <c r="A326" s="8"/>
      <c r="B326" s="8"/>
      <c r="C326" s="4"/>
      <c r="D326" s="4"/>
      <c r="E326" s="4"/>
      <c r="F326" s="4"/>
      <c r="G326" s="4"/>
      <c r="H326" s="4"/>
      <c r="I326" s="4"/>
      <c r="J326" s="17"/>
      <c r="K326" s="13"/>
      <c r="L326" s="17"/>
    </row>
    <row r="327" spans="1:12" x14ac:dyDescent="0.3">
      <c r="A327" s="8"/>
      <c r="B327" s="8"/>
      <c r="C327" s="4"/>
      <c r="D327" s="4"/>
      <c r="E327" s="4"/>
      <c r="F327" s="4"/>
      <c r="G327" s="4"/>
      <c r="H327" s="4"/>
      <c r="I327" s="4"/>
      <c r="J327" s="17"/>
      <c r="K327" s="13"/>
      <c r="L327" s="17"/>
    </row>
    <row r="328" spans="1:12" x14ac:dyDescent="0.3">
      <c r="A328" s="8"/>
      <c r="B328" s="8"/>
      <c r="C328" s="4"/>
      <c r="D328" s="4"/>
      <c r="E328" s="4"/>
      <c r="F328" s="4"/>
      <c r="G328" s="4"/>
      <c r="H328" s="4"/>
      <c r="I328" s="4"/>
      <c r="J328" s="17"/>
      <c r="K328" s="13"/>
      <c r="L328" s="17"/>
    </row>
    <row r="329" spans="1:12" x14ac:dyDescent="0.3">
      <c r="A329" s="8"/>
      <c r="B329" s="8"/>
      <c r="C329" s="4"/>
      <c r="D329" s="4"/>
      <c r="E329" s="4"/>
      <c r="F329" s="4"/>
      <c r="G329" s="4"/>
      <c r="H329" s="4"/>
      <c r="I329" s="4"/>
      <c r="J329" s="17"/>
      <c r="K329" s="13"/>
      <c r="L329" s="17"/>
    </row>
    <row r="330" spans="1:12" x14ac:dyDescent="0.3">
      <c r="A330" s="8"/>
      <c r="B330" s="8"/>
      <c r="C330" s="4"/>
      <c r="D330" s="4"/>
      <c r="E330" s="4"/>
      <c r="F330" s="4"/>
      <c r="G330" s="4"/>
      <c r="H330" s="4"/>
      <c r="I330" s="4"/>
      <c r="J330" s="17"/>
      <c r="K330" s="13"/>
      <c r="L330" s="17"/>
    </row>
    <row r="331" spans="1:12" x14ac:dyDescent="0.3">
      <c r="A331" s="8"/>
      <c r="B331" s="8"/>
      <c r="C331" s="4"/>
      <c r="D331" s="4"/>
      <c r="E331" s="4"/>
      <c r="F331" s="4"/>
      <c r="G331" s="4"/>
      <c r="H331" s="4"/>
      <c r="I331" s="4"/>
      <c r="J331" s="17"/>
      <c r="K331" s="13"/>
      <c r="L331" s="17"/>
    </row>
    <row r="332" spans="1:12" x14ac:dyDescent="0.3">
      <c r="A332" s="8"/>
      <c r="B332" s="8"/>
      <c r="C332" s="4"/>
      <c r="D332" s="4"/>
      <c r="E332" s="4"/>
      <c r="F332" s="4"/>
      <c r="G332" s="4"/>
      <c r="H332" s="4"/>
      <c r="I332" s="4"/>
      <c r="J332" s="17"/>
      <c r="K332" s="13"/>
      <c r="L332" s="17"/>
    </row>
    <row r="333" spans="1:12" x14ac:dyDescent="0.3">
      <c r="A333" s="8"/>
      <c r="B333" s="8"/>
      <c r="C333" s="4"/>
      <c r="D333" s="4"/>
      <c r="E333" s="4"/>
      <c r="F333" s="4"/>
      <c r="G333" s="4"/>
      <c r="H333" s="4"/>
      <c r="I333" s="4"/>
      <c r="J333" s="17"/>
      <c r="K333" s="13"/>
      <c r="L333" s="17"/>
    </row>
    <row r="334" spans="1:12" x14ac:dyDescent="0.3">
      <c r="A334" s="8"/>
      <c r="B334" s="8"/>
      <c r="C334" s="4"/>
      <c r="D334" s="4"/>
      <c r="E334" s="4"/>
      <c r="F334" s="4"/>
      <c r="G334" s="4"/>
      <c r="H334" s="4"/>
      <c r="I334" s="4"/>
      <c r="J334" s="17"/>
      <c r="K334" s="13"/>
      <c r="L334" s="17"/>
    </row>
    <row r="335" spans="1:12" x14ac:dyDescent="0.3">
      <c r="A335" s="8"/>
      <c r="B335" s="8"/>
      <c r="C335" s="4"/>
      <c r="D335" s="4"/>
      <c r="E335" s="4"/>
      <c r="F335" s="4"/>
      <c r="G335" s="4"/>
      <c r="H335" s="4"/>
      <c r="I335" s="4"/>
      <c r="J335" s="17"/>
      <c r="K335" s="13"/>
      <c r="L335" s="17"/>
    </row>
    <row r="336" spans="1:12" x14ac:dyDescent="0.3">
      <c r="A336" s="8"/>
      <c r="B336" s="8"/>
      <c r="C336" s="4"/>
      <c r="D336" s="4"/>
      <c r="E336" s="4"/>
      <c r="F336" s="4"/>
      <c r="G336" s="4"/>
      <c r="H336" s="4"/>
      <c r="I336" s="4"/>
      <c r="J336" s="17"/>
      <c r="K336" s="13"/>
      <c r="L336" s="17"/>
    </row>
    <row r="337" spans="1:12" x14ac:dyDescent="0.3">
      <c r="A337" s="8"/>
      <c r="B337" s="8"/>
      <c r="C337" s="4"/>
      <c r="D337" s="4"/>
      <c r="E337" s="4"/>
      <c r="F337" s="4"/>
      <c r="G337" s="4"/>
      <c r="H337" s="4"/>
      <c r="I337" s="4"/>
      <c r="J337" s="17"/>
      <c r="K337" s="13"/>
      <c r="L337" s="17"/>
    </row>
    <row r="338" spans="1:12" x14ac:dyDescent="0.3">
      <c r="A338" s="8"/>
      <c r="B338" s="8"/>
      <c r="C338" s="4"/>
      <c r="D338" s="4"/>
      <c r="E338" s="4"/>
      <c r="F338" s="4"/>
      <c r="G338" s="4"/>
      <c r="H338" s="4"/>
      <c r="I338" s="4"/>
      <c r="J338" s="17"/>
      <c r="K338" s="13"/>
      <c r="L338" s="17"/>
    </row>
    <row r="339" spans="1:12" x14ac:dyDescent="0.3">
      <c r="A339" s="8"/>
      <c r="B339" s="8"/>
      <c r="C339" s="4"/>
      <c r="D339" s="4"/>
      <c r="E339" s="4"/>
      <c r="F339" s="4"/>
      <c r="G339" s="4"/>
      <c r="H339" s="4"/>
      <c r="I339" s="4"/>
      <c r="J339" s="17"/>
      <c r="K339" s="13"/>
      <c r="L339" s="17"/>
    </row>
    <row r="340" spans="1:12" x14ac:dyDescent="0.3">
      <c r="A340" s="8"/>
      <c r="B340" s="8"/>
      <c r="C340" s="4"/>
      <c r="D340" s="4"/>
      <c r="E340" s="4"/>
      <c r="F340" s="4"/>
      <c r="G340" s="4"/>
      <c r="H340" s="4"/>
      <c r="I340" s="4"/>
      <c r="J340" s="17"/>
      <c r="K340" s="13"/>
      <c r="L340" s="17"/>
    </row>
    <row r="341" spans="1:12" x14ac:dyDescent="0.3">
      <c r="A341" s="8"/>
      <c r="B341" s="8"/>
      <c r="C341" s="4"/>
      <c r="D341" s="4"/>
      <c r="E341" s="4"/>
      <c r="F341" s="4"/>
      <c r="G341" s="4"/>
      <c r="H341" s="4"/>
      <c r="I341" s="4"/>
      <c r="J341" s="17"/>
      <c r="K341" s="13"/>
      <c r="L341" s="17"/>
    </row>
    <row r="342" spans="1:12" x14ac:dyDescent="0.3">
      <c r="A342" s="8"/>
      <c r="B342" s="8"/>
      <c r="C342" s="4"/>
      <c r="D342" s="4"/>
      <c r="E342" s="4"/>
      <c r="F342" s="4"/>
      <c r="G342" s="4"/>
      <c r="H342" s="4"/>
      <c r="I342" s="4"/>
      <c r="J342" s="17"/>
      <c r="K342" s="13"/>
      <c r="L342" s="17"/>
    </row>
    <row r="343" spans="1:12" x14ac:dyDescent="0.3">
      <c r="A343" s="8"/>
      <c r="B343" s="8"/>
      <c r="C343" s="4"/>
      <c r="D343" s="4"/>
      <c r="E343" s="4"/>
      <c r="F343" s="4"/>
      <c r="G343" s="4"/>
      <c r="H343" s="4"/>
      <c r="I343" s="4"/>
      <c r="J343" s="17"/>
      <c r="K343" s="13"/>
      <c r="L343" s="17"/>
    </row>
    <row r="344" spans="1:12" x14ac:dyDescent="0.3">
      <c r="A344" s="8"/>
      <c r="B344" s="8"/>
      <c r="C344" s="4"/>
      <c r="D344" s="4"/>
      <c r="E344" s="4"/>
      <c r="F344" s="4"/>
      <c r="G344" s="4"/>
      <c r="H344" s="4"/>
      <c r="I344" s="4"/>
      <c r="J344" s="17"/>
      <c r="K344" s="13"/>
      <c r="L344" s="17"/>
    </row>
    <row r="345" spans="1:12" x14ac:dyDescent="0.3">
      <c r="A345" s="8"/>
      <c r="B345" s="8"/>
      <c r="C345" s="4"/>
      <c r="D345" s="4"/>
      <c r="E345" s="4"/>
      <c r="F345" s="4"/>
      <c r="G345" s="4"/>
      <c r="H345" s="4"/>
      <c r="I345" s="4"/>
      <c r="J345" s="17"/>
      <c r="K345" s="13"/>
      <c r="L345" s="17"/>
    </row>
    <row r="346" spans="1:12" x14ac:dyDescent="0.3">
      <c r="A346" s="8"/>
      <c r="B346" s="8"/>
      <c r="C346" s="4"/>
      <c r="D346" s="4"/>
      <c r="E346" s="4"/>
      <c r="F346" s="4"/>
      <c r="G346" s="4"/>
      <c r="H346" s="4"/>
      <c r="I346" s="4"/>
      <c r="J346" s="17"/>
      <c r="K346" s="13"/>
      <c r="L346" s="17"/>
    </row>
    <row r="347" spans="1:12" x14ac:dyDescent="0.3">
      <c r="A347" s="8"/>
      <c r="B347" s="8"/>
      <c r="C347" s="4"/>
      <c r="D347" s="4"/>
      <c r="E347" s="4"/>
      <c r="F347" s="4"/>
      <c r="G347" s="4"/>
      <c r="H347" s="4"/>
      <c r="I347" s="4"/>
      <c r="J347" s="17"/>
      <c r="K347" s="13"/>
      <c r="L347" s="17"/>
    </row>
    <row r="348" spans="1:12" x14ac:dyDescent="0.3">
      <c r="A348" s="8"/>
      <c r="B348" s="8"/>
      <c r="C348" s="4"/>
      <c r="D348" s="4"/>
      <c r="E348" s="4"/>
      <c r="F348" s="4"/>
      <c r="G348" s="4"/>
      <c r="H348" s="4"/>
      <c r="I348" s="4"/>
      <c r="J348" s="17"/>
      <c r="K348" s="13"/>
      <c r="L348" s="17"/>
    </row>
    <row r="349" spans="1:12" x14ac:dyDescent="0.3">
      <c r="A349" s="8"/>
      <c r="B349" s="8"/>
      <c r="C349" s="4"/>
      <c r="D349" s="4"/>
      <c r="E349" s="4"/>
      <c r="F349" s="4"/>
      <c r="G349" s="4"/>
      <c r="H349" s="4"/>
      <c r="I349" s="4"/>
      <c r="J349" s="17"/>
      <c r="K349" s="13"/>
      <c r="L349" s="17"/>
    </row>
    <row r="350" spans="1:12" x14ac:dyDescent="0.3">
      <c r="A350" s="8"/>
      <c r="B350" s="8"/>
      <c r="C350" s="4"/>
      <c r="D350" s="4"/>
      <c r="E350" s="4"/>
      <c r="F350" s="4"/>
      <c r="G350" s="4"/>
      <c r="H350" s="4"/>
      <c r="I350" s="4"/>
      <c r="J350" s="17"/>
      <c r="K350" s="13"/>
      <c r="L350" s="17"/>
    </row>
    <row r="351" spans="1:12" x14ac:dyDescent="0.3">
      <c r="A351" s="8"/>
      <c r="B351" s="8"/>
      <c r="C351" s="4"/>
      <c r="D351" s="4"/>
      <c r="E351" s="4"/>
      <c r="F351" s="4"/>
      <c r="G351" s="4"/>
      <c r="H351" s="4"/>
      <c r="I351" s="4"/>
      <c r="J351" s="17"/>
      <c r="K351" s="13"/>
      <c r="L351" s="17"/>
    </row>
    <row r="352" spans="1:12" x14ac:dyDescent="0.3">
      <c r="A352" s="8"/>
      <c r="B352" s="8"/>
      <c r="C352" s="4"/>
      <c r="D352" s="4"/>
      <c r="E352" s="4"/>
      <c r="F352" s="4"/>
      <c r="G352" s="4"/>
      <c r="H352" s="4"/>
      <c r="I352" s="4"/>
      <c r="J352" s="17"/>
      <c r="K352" s="13"/>
      <c r="L352" s="17"/>
    </row>
    <row r="353" spans="1:12" x14ac:dyDescent="0.3">
      <c r="A353" s="8"/>
      <c r="B353" s="8"/>
      <c r="C353" s="4"/>
      <c r="D353" s="4"/>
      <c r="E353" s="4"/>
      <c r="F353" s="4"/>
      <c r="G353" s="4"/>
      <c r="H353" s="4"/>
      <c r="I353" s="4"/>
      <c r="J353" s="17"/>
      <c r="K353" s="13"/>
      <c r="L353" s="17"/>
    </row>
    <row r="354" spans="1:12" x14ac:dyDescent="0.3">
      <c r="A354" s="8"/>
      <c r="B354" s="8"/>
      <c r="C354" s="4"/>
      <c r="D354" s="4"/>
      <c r="E354" s="4"/>
      <c r="F354" s="4"/>
      <c r="G354" s="4"/>
      <c r="H354" s="4"/>
      <c r="I354" s="4"/>
      <c r="J354" s="17"/>
      <c r="K354" s="13"/>
      <c r="L354" s="17"/>
    </row>
    <row r="355" spans="1:12" x14ac:dyDescent="0.3">
      <c r="A355" s="8"/>
      <c r="B355" s="8"/>
      <c r="C355" s="4"/>
      <c r="D355" s="4"/>
      <c r="E355" s="4"/>
      <c r="F355" s="4"/>
      <c r="G355" s="4"/>
      <c r="H355" s="4"/>
      <c r="I355" s="4"/>
      <c r="J355" s="17"/>
      <c r="K355" s="13"/>
      <c r="L355" s="17"/>
    </row>
    <row r="356" spans="1:12" x14ac:dyDescent="0.3">
      <c r="A356" s="8"/>
      <c r="B356" s="8"/>
      <c r="C356" s="4"/>
      <c r="D356" s="4"/>
      <c r="E356" s="4"/>
      <c r="F356" s="4"/>
      <c r="G356" s="4"/>
      <c r="H356" s="4"/>
      <c r="I356" s="4"/>
      <c r="J356" s="17"/>
      <c r="K356" s="13"/>
      <c r="L356" s="17"/>
    </row>
    <row r="357" spans="1:12" x14ac:dyDescent="0.3">
      <c r="A357" s="8"/>
      <c r="B357" s="8"/>
      <c r="C357" s="4"/>
      <c r="D357" s="4"/>
      <c r="E357" s="4"/>
      <c r="F357" s="4"/>
      <c r="G357" s="4"/>
      <c r="H357" s="4"/>
      <c r="I357" s="4"/>
      <c r="J357" s="17"/>
      <c r="K357" s="13"/>
      <c r="L357" s="17"/>
    </row>
    <row r="358" spans="1:12" x14ac:dyDescent="0.3">
      <c r="A358" s="8"/>
      <c r="B358" s="8"/>
      <c r="C358" s="4"/>
      <c r="D358" s="4"/>
      <c r="E358" s="4"/>
      <c r="F358" s="4"/>
      <c r="G358" s="4"/>
      <c r="H358" s="4"/>
      <c r="I358" s="4"/>
      <c r="J358" s="17"/>
      <c r="K358" s="13"/>
      <c r="L358" s="17"/>
    </row>
    <row r="359" spans="1:12" x14ac:dyDescent="0.3">
      <c r="A359" s="8"/>
      <c r="B359" s="8"/>
      <c r="C359" s="4"/>
      <c r="D359" s="4"/>
      <c r="E359" s="4"/>
      <c r="F359" s="4"/>
      <c r="G359" s="4"/>
      <c r="H359" s="4"/>
      <c r="I359" s="4"/>
      <c r="J359" s="17"/>
      <c r="K359" s="13"/>
      <c r="L359" s="17"/>
    </row>
    <row r="360" spans="1:12" x14ac:dyDescent="0.3">
      <c r="A360" s="8"/>
      <c r="B360" s="8"/>
      <c r="C360" s="4"/>
      <c r="D360" s="4"/>
      <c r="E360" s="4"/>
      <c r="F360" s="4"/>
      <c r="G360" s="4"/>
      <c r="H360" s="4"/>
      <c r="I360" s="4"/>
      <c r="J360" s="17"/>
      <c r="K360" s="13"/>
      <c r="L360" s="17"/>
    </row>
    <row r="361" spans="1:12" x14ac:dyDescent="0.3">
      <c r="A361" s="8"/>
      <c r="B361" s="8"/>
      <c r="C361" s="4"/>
      <c r="D361" s="4"/>
      <c r="E361" s="4"/>
      <c r="F361" s="4"/>
      <c r="G361" s="4"/>
      <c r="H361" s="4"/>
      <c r="I361" s="4"/>
      <c r="J361" s="17"/>
      <c r="K361" s="13"/>
      <c r="L361" s="17"/>
    </row>
    <row r="362" spans="1:12" x14ac:dyDescent="0.3">
      <c r="A362" s="8"/>
      <c r="B362" s="8"/>
      <c r="C362" s="4"/>
      <c r="D362" s="4"/>
      <c r="E362" s="4"/>
      <c r="F362" s="4"/>
      <c r="G362" s="4"/>
      <c r="H362" s="4"/>
      <c r="I362" s="4"/>
      <c r="J362" s="17"/>
      <c r="K362" s="13"/>
      <c r="L362" s="17"/>
    </row>
    <row r="363" spans="1:12" x14ac:dyDescent="0.3">
      <c r="A363" s="8"/>
      <c r="B363" s="8"/>
      <c r="C363" s="4"/>
      <c r="D363" s="4"/>
      <c r="E363" s="4"/>
      <c r="F363" s="4"/>
      <c r="G363" s="4"/>
      <c r="H363" s="4"/>
      <c r="I363" s="4"/>
      <c r="J363" s="17"/>
      <c r="K363" s="13"/>
      <c r="L363" s="17"/>
    </row>
    <row r="364" spans="1:12" x14ac:dyDescent="0.3">
      <c r="A364" s="8"/>
      <c r="B364" s="8"/>
      <c r="C364" s="4"/>
      <c r="D364" s="4"/>
      <c r="E364" s="4"/>
      <c r="F364" s="4"/>
      <c r="G364" s="4"/>
      <c r="H364" s="4"/>
      <c r="I364" s="4"/>
      <c r="J364" s="17"/>
      <c r="K364" s="13"/>
      <c r="L364" s="17"/>
    </row>
    <row r="365" spans="1:12" x14ac:dyDescent="0.3">
      <c r="A365" s="8"/>
      <c r="B365" s="8"/>
      <c r="C365" s="4"/>
      <c r="D365" s="4"/>
      <c r="E365" s="4"/>
      <c r="F365" s="4"/>
      <c r="G365" s="4"/>
      <c r="H365" s="4"/>
      <c r="I365" s="4"/>
      <c r="J365" s="17"/>
      <c r="K365" s="13"/>
      <c r="L365" s="17"/>
    </row>
    <row r="366" spans="1:12" x14ac:dyDescent="0.3">
      <c r="A366" s="8"/>
      <c r="B366" s="8"/>
      <c r="C366" s="4"/>
      <c r="D366" s="4"/>
      <c r="E366" s="4"/>
      <c r="F366" s="4"/>
      <c r="G366" s="4"/>
      <c r="H366" s="4"/>
      <c r="I366" s="4"/>
      <c r="J366" s="17"/>
      <c r="K366" s="13"/>
      <c r="L366" s="17"/>
    </row>
    <row r="367" spans="1:12" x14ac:dyDescent="0.3">
      <c r="A367" s="8"/>
      <c r="B367" s="8"/>
      <c r="C367" s="4"/>
      <c r="D367" s="4"/>
      <c r="E367" s="4"/>
      <c r="F367" s="4"/>
      <c r="G367" s="4"/>
      <c r="H367" s="4"/>
      <c r="I367" s="4"/>
      <c r="J367" s="17"/>
      <c r="K367" s="13"/>
      <c r="L367" s="17"/>
    </row>
    <row r="368" spans="1:12" x14ac:dyDescent="0.3">
      <c r="A368" s="8"/>
      <c r="B368" s="8"/>
      <c r="C368" s="4"/>
      <c r="D368" s="4"/>
      <c r="E368" s="4"/>
      <c r="F368" s="4"/>
      <c r="G368" s="4"/>
      <c r="H368" s="4"/>
      <c r="I368" s="4"/>
      <c r="J368" s="17"/>
      <c r="K368" s="13"/>
      <c r="L368" s="17"/>
    </row>
    <row r="369" spans="1:12" x14ac:dyDescent="0.3">
      <c r="A369" s="8"/>
      <c r="B369" s="8"/>
      <c r="C369" s="4"/>
      <c r="D369" s="4"/>
      <c r="E369" s="4"/>
      <c r="F369" s="4"/>
      <c r="G369" s="4"/>
      <c r="H369" s="4"/>
      <c r="I369" s="4"/>
      <c r="J369" s="17"/>
      <c r="K369" s="13"/>
      <c r="L369" s="17"/>
    </row>
    <row r="370" spans="1:12" x14ac:dyDescent="0.3">
      <c r="A370" s="8"/>
      <c r="B370" s="8"/>
      <c r="C370" s="4"/>
      <c r="D370" s="4"/>
      <c r="E370" s="4"/>
      <c r="F370" s="4"/>
      <c r="G370" s="4"/>
      <c r="H370" s="4"/>
      <c r="I370" s="4"/>
      <c r="J370" s="17"/>
      <c r="K370" s="13"/>
      <c r="L370" s="17"/>
    </row>
    <row r="371" spans="1:12" x14ac:dyDescent="0.3">
      <c r="A371" s="8"/>
      <c r="B371" s="8"/>
      <c r="C371" s="4"/>
      <c r="D371" s="4"/>
      <c r="E371" s="4"/>
      <c r="F371" s="4"/>
      <c r="G371" s="4"/>
      <c r="H371" s="4"/>
      <c r="I371" s="4"/>
      <c r="J371" s="17"/>
      <c r="K371" s="13"/>
      <c r="L371" s="17"/>
    </row>
    <row r="372" spans="1:12" x14ac:dyDescent="0.3">
      <c r="A372" s="8"/>
      <c r="B372" s="8"/>
      <c r="C372" s="4"/>
      <c r="D372" s="4"/>
      <c r="E372" s="4"/>
      <c r="F372" s="4"/>
      <c r="G372" s="4"/>
      <c r="H372" s="4"/>
      <c r="I372" s="4"/>
      <c r="J372" s="17"/>
      <c r="K372" s="13"/>
      <c r="L372" s="17"/>
    </row>
    <row r="373" spans="1:12" x14ac:dyDescent="0.3">
      <c r="A373" s="8"/>
      <c r="B373" s="8"/>
      <c r="C373" s="4"/>
      <c r="D373" s="4"/>
      <c r="E373" s="4"/>
      <c r="F373" s="4"/>
      <c r="G373" s="4"/>
      <c r="H373" s="4"/>
      <c r="I373" s="4"/>
      <c r="J373" s="17"/>
      <c r="K373" s="13"/>
      <c r="L373" s="17"/>
    </row>
    <row r="374" spans="1:12" x14ac:dyDescent="0.3">
      <c r="A374" s="8"/>
      <c r="B374" s="8"/>
      <c r="C374" s="4"/>
      <c r="D374" s="4"/>
      <c r="E374" s="4"/>
      <c r="F374" s="4"/>
      <c r="G374" s="4"/>
      <c r="H374" s="4"/>
      <c r="I374" s="4"/>
      <c r="J374" s="17"/>
      <c r="K374" s="13"/>
      <c r="L374" s="17"/>
    </row>
    <row r="375" spans="1:12" x14ac:dyDescent="0.3">
      <c r="A375" s="8"/>
      <c r="B375" s="8"/>
      <c r="C375" s="4"/>
      <c r="D375" s="4"/>
      <c r="E375" s="4"/>
      <c r="F375" s="4"/>
      <c r="G375" s="4"/>
      <c r="H375" s="4"/>
      <c r="I375" s="4"/>
      <c r="J375" s="17"/>
      <c r="K375" s="13"/>
      <c r="L375" s="17"/>
    </row>
    <row r="376" spans="1:12" x14ac:dyDescent="0.3">
      <c r="A376" s="8"/>
      <c r="B376" s="8"/>
      <c r="C376" s="4"/>
      <c r="D376" s="4"/>
      <c r="E376" s="4"/>
      <c r="F376" s="4"/>
      <c r="G376" s="4"/>
      <c r="H376" s="4"/>
      <c r="I376" s="4"/>
      <c r="J376" s="17"/>
      <c r="K376" s="13"/>
      <c r="L376" s="17"/>
    </row>
    <row r="377" spans="1:12" x14ac:dyDescent="0.3">
      <c r="A377" s="8"/>
      <c r="B377" s="8"/>
      <c r="C377" s="4"/>
      <c r="D377" s="4"/>
      <c r="E377" s="4"/>
      <c r="F377" s="4"/>
      <c r="G377" s="4"/>
      <c r="H377" s="4"/>
      <c r="I377" s="4"/>
      <c r="J377" s="17"/>
      <c r="K377" s="13"/>
      <c r="L377" s="17"/>
    </row>
    <row r="378" spans="1:12" x14ac:dyDescent="0.3">
      <c r="A378" s="8"/>
      <c r="B378" s="8"/>
      <c r="C378" s="4"/>
      <c r="D378" s="4"/>
      <c r="E378" s="4"/>
      <c r="F378" s="4"/>
      <c r="G378" s="4"/>
      <c r="H378" s="4"/>
      <c r="I378" s="4"/>
      <c r="J378" s="17"/>
      <c r="K378" s="13"/>
      <c r="L378" s="17"/>
    </row>
    <row r="379" spans="1:12" x14ac:dyDescent="0.3">
      <c r="A379" s="8"/>
      <c r="B379" s="8"/>
      <c r="C379" s="4"/>
      <c r="D379" s="4"/>
      <c r="E379" s="4"/>
      <c r="F379" s="4"/>
      <c r="G379" s="4"/>
      <c r="H379" s="4"/>
      <c r="I379" s="4"/>
      <c r="J379" s="17"/>
      <c r="K379" s="13"/>
      <c r="L379" s="17"/>
    </row>
    <row r="380" spans="1:12" x14ac:dyDescent="0.3">
      <c r="A380" s="8"/>
      <c r="B380" s="8"/>
      <c r="C380" s="4"/>
      <c r="D380" s="4"/>
      <c r="E380" s="4"/>
      <c r="F380" s="4"/>
      <c r="G380" s="4"/>
      <c r="H380" s="4"/>
      <c r="I380" s="4"/>
      <c r="J380" s="17"/>
      <c r="K380" s="13"/>
      <c r="L380" s="17"/>
    </row>
    <row r="381" spans="1:12" x14ac:dyDescent="0.3">
      <c r="A381" s="8"/>
      <c r="B381" s="8"/>
      <c r="C381" s="4"/>
      <c r="D381" s="4"/>
      <c r="E381" s="4"/>
      <c r="F381" s="4"/>
      <c r="G381" s="4"/>
      <c r="H381" s="4"/>
      <c r="I381" s="4"/>
      <c r="J381" s="17"/>
      <c r="K381" s="13"/>
      <c r="L381" s="17"/>
    </row>
    <row r="382" spans="1:12" x14ac:dyDescent="0.3">
      <c r="A382" s="8"/>
      <c r="B382" s="8"/>
      <c r="C382" s="4"/>
      <c r="D382" s="4"/>
      <c r="E382" s="4"/>
      <c r="F382" s="4"/>
      <c r="G382" s="4"/>
      <c r="H382" s="4"/>
      <c r="I382" s="4"/>
      <c r="J382" s="17"/>
      <c r="K382" s="13"/>
      <c r="L382" s="17"/>
    </row>
    <row r="383" spans="1:12" x14ac:dyDescent="0.3">
      <c r="A383" s="8"/>
      <c r="B383" s="8"/>
      <c r="C383" s="4"/>
      <c r="D383" s="4"/>
      <c r="E383" s="4"/>
      <c r="F383" s="4"/>
      <c r="G383" s="4"/>
      <c r="H383" s="4"/>
      <c r="I383" s="4"/>
      <c r="J383" s="17"/>
      <c r="K383" s="13"/>
      <c r="L383" s="17"/>
    </row>
    <row r="384" spans="1:12" x14ac:dyDescent="0.3">
      <c r="A384" s="8"/>
      <c r="B384" s="8"/>
      <c r="C384" s="4"/>
      <c r="D384" s="4"/>
      <c r="E384" s="4"/>
      <c r="F384" s="4"/>
      <c r="G384" s="4"/>
      <c r="H384" s="4"/>
      <c r="I384" s="4"/>
      <c r="J384" s="17"/>
      <c r="K384" s="13"/>
      <c r="L384" s="17"/>
    </row>
    <row r="385" spans="1:12" x14ac:dyDescent="0.3">
      <c r="A385" s="8"/>
      <c r="B385" s="8"/>
      <c r="C385" s="4"/>
      <c r="D385" s="4"/>
      <c r="E385" s="4"/>
      <c r="F385" s="4"/>
      <c r="G385" s="4"/>
      <c r="H385" s="4"/>
      <c r="I385" s="4"/>
      <c r="J385" s="17"/>
      <c r="K385" s="13"/>
      <c r="L385" s="17"/>
    </row>
    <row r="386" spans="1:12" x14ac:dyDescent="0.3">
      <c r="A386" s="8"/>
      <c r="B386" s="8"/>
      <c r="C386" s="4"/>
      <c r="D386" s="4"/>
      <c r="E386" s="4"/>
      <c r="F386" s="4"/>
      <c r="G386" s="4"/>
      <c r="H386" s="4"/>
      <c r="I386" s="4"/>
      <c r="J386" s="17"/>
      <c r="K386" s="13"/>
      <c r="L386" s="17"/>
    </row>
    <row r="387" spans="1:12" x14ac:dyDescent="0.3">
      <c r="A387" s="8"/>
      <c r="B387" s="8"/>
      <c r="C387" s="4"/>
      <c r="D387" s="4"/>
      <c r="E387" s="4"/>
      <c r="F387" s="4"/>
      <c r="G387" s="4"/>
      <c r="H387" s="4"/>
      <c r="I387" s="4"/>
      <c r="J387" s="17"/>
      <c r="K387" s="13"/>
      <c r="L387" s="17"/>
    </row>
    <row r="388" spans="1:12" x14ac:dyDescent="0.3">
      <c r="A388" s="8"/>
      <c r="B388" s="8"/>
      <c r="C388" s="4"/>
      <c r="D388" s="4"/>
      <c r="E388" s="4"/>
      <c r="F388" s="4"/>
      <c r="G388" s="4"/>
      <c r="H388" s="4"/>
      <c r="I388" s="4"/>
      <c r="J388" s="17"/>
      <c r="K388" s="13"/>
      <c r="L388" s="17"/>
    </row>
    <row r="389" spans="1:12" x14ac:dyDescent="0.3">
      <c r="A389" s="8"/>
      <c r="B389" s="8"/>
      <c r="C389" s="4"/>
      <c r="D389" s="4"/>
      <c r="E389" s="4"/>
      <c r="F389" s="4"/>
      <c r="G389" s="4"/>
      <c r="H389" s="4"/>
      <c r="I389" s="4"/>
      <c r="J389" s="17"/>
      <c r="K389" s="13"/>
      <c r="L389" s="17"/>
    </row>
    <row r="390" spans="1:12" x14ac:dyDescent="0.3">
      <c r="A390" s="8"/>
      <c r="B390" s="8"/>
      <c r="C390" s="4"/>
      <c r="D390" s="4"/>
      <c r="E390" s="4"/>
      <c r="F390" s="4"/>
      <c r="G390" s="4"/>
      <c r="H390" s="4"/>
      <c r="I390" s="4"/>
      <c r="J390" s="17"/>
      <c r="K390" s="13"/>
      <c r="L390" s="17"/>
    </row>
    <row r="391" spans="1:12" x14ac:dyDescent="0.3">
      <c r="A391" s="8"/>
      <c r="B391" s="8"/>
      <c r="C391" s="4"/>
      <c r="D391" s="4"/>
      <c r="E391" s="4"/>
      <c r="F391" s="4"/>
      <c r="G391" s="4"/>
      <c r="H391" s="4"/>
      <c r="I391" s="4"/>
      <c r="J391" s="17"/>
      <c r="K391" s="13"/>
      <c r="L391" s="17"/>
    </row>
    <row r="392" spans="1:12" x14ac:dyDescent="0.3">
      <c r="A392" s="8"/>
      <c r="B392" s="8"/>
      <c r="C392" s="4"/>
      <c r="D392" s="4"/>
      <c r="E392" s="4"/>
      <c r="F392" s="4"/>
      <c r="G392" s="4"/>
      <c r="H392" s="4"/>
      <c r="I392" s="4"/>
      <c r="J392" s="17"/>
      <c r="K392" s="13"/>
      <c r="L392" s="17"/>
    </row>
    <row r="393" spans="1:12" x14ac:dyDescent="0.3">
      <c r="A393" s="8"/>
      <c r="B393" s="8"/>
      <c r="C393" s="4"/>
      <c r="D393" s="4"/>
      <c r="E393" s="4"/>
      <c r="F393" s="4"/>
      <c r="G393" s="4"/>
      <c r="H393" s="4"/>
      <c r="I393" s="4"/>
      <c r="J393" s="17"/>
      <c r="K393" s="13"/>
      <c r="L393" s="17"/>
    </row>
    <row r="394" spans="1:12" x14ac:dyDescent="0.3">
      <c r="A394" s="8"/>
      <c r="B394" s="8"/>
      <c r="C394" s="4"/>
      <c r="D394" s="4"/>
      <c r="E394" s="4"/>
      <c r="F394" s="4"/>
      <c r="G394" s="4"/>
      <c r="H394" s="4"/>
      <c r="I394" s="4"/>
      <c r="J394" s="17"/>
      <c r="K394" s="13"/>
      <c r="L394" s="17"/>
    </row>
    <row r="395" spans="1:12" x14ac:dyDescent="0.3">
      <c r="A395" s="8"/>
      <c r="B395" s="8"/>
      <c r="C395" s="4"/>
      <c r="D395" s="4"/>
      <c r="E395" s="4"/>
      <c r="F395" s="4"/>
      <c r="G395" s="4"/>
      <c r="H395" s="4"/>
      <c r="I395" s="4"/>
      <c r="J395" s="17"/>
      <c r="K395" s="13"/>
      <c r="L395" s="17"/>
    </row>
    <row r="396" spans="1:12" x14ac:dyDescent="0.3">
      <c r="A396" s="8"/>
      <c r="B396" s="8"/>
      <c r="C396" s="4"/>
      <c r="D396" s="4"/>
      <c r="E396" s="4"/>
      <c r="F396" s="4"/>
      <c r="G396" s="4"/>
      <c r="H396" s="4"/>
      <c r="I396" s="4"/>
      <c r="J396" s="17"/>
      <c r="K396" s="13"/>
      <c r="L396" s="17"/>
    </row>
    <row r="397" spans="1:12" x14ac:dyDescent="0.3">
      <c r="A397" s="8"/>
      <c r="B397" s="8"/>
      <c r="C397" s="4"/>
      <c r="D397" s="4"/>
      <c r="E397" s="4"/>
      <c r="F397" s="4"/>
      <c r="G397" s="4"/>
      <c r="H397" s="4"/>
      <c r="I397" s="4"/>
      <c r="J397" s="17"/>
      <c r="K397" s="13"/>
      <c r="L397" s="17"/>
    </row>
    <row r="398" spans="1:12" x14ac:dyDescent="0.3">
      <c r="A398" s="8"/>
      <c r="B398" s="8"/>
      <c r="C398" s="4"/>
      <c r="D398" s="4"/>
      <c r="E398" s="4"/>
      <c r="F398" s="4"/>
      <c r="G398" s="4"/>
      <c r="H398" s="4"/>
      <c r="I398" s="4"/>
      <c r="J398" s="17"/>
      <c r="K398" s="13"/>
      <c r="L398" s="17"/>
    </row>
    <row r="399" spans="1:12" x14ac:dyDescent="0.3">
      <c r="A399" s="8"/>
      <c r="B399" s="8"/>
      <c r="C399" s="4"/>
      <c r="D399" s="4"/>
      <c r="E399" s="4"/>
      <c r="F399" s="4"/>
      <c r="G399" s="4"/>
      <c r="H399" s="4"/>
      <c r="I399" s="4"/>
      <c r="J399" s="17"/>
      <c r="K399" s="13"/>
      <c r="L399" s="17"/>
    </row>
    <row r="400" spans="1:12" x14ac:dyDescent="0.3">
      <c r="A400" s="8"/>
      <c r="B400" s="8"/>
      <c r="C400" s="4"/>
      <c r="D400" s="4"/>
      <c r="E400" s="4"/>
      <c r="F400" s="4"/>
      <c r="G400" s="4"/>
      <c r="H400" s="4"/>
      <c r="I400" s="4"/>
      <c r="J400" s="17"/>
      <c r="K400" s="13"/>
      <c r="L400" s="17"/>
    </row>
    <row r="401" spans="1:12" x14ac:dyDescent="0.3">
      <c r="A401" s="8"/>
      <c r="B401" s="8"/>
      <c r="C401" s="4"/>
      <c r="D401" s="4"/>
      <c r="E401" s="4"/>
      <c r="F401" s="4"/>
      <c r="G401" s="4"/>
      <c r="H401" s="4"/>
      <c r="I401" s="4"/>
      <c r="J401" s="17"/>
      <c r="K401" s="13"/>
      <c r="L401" s="17"/>
    </row>
    <row r="402" spans="1:12" x14ac:dyDescent="0.3">
      <c r="A402" s="8"/>
      <c r="B402" s="8"/>
      <c r="C402" s="4"/>
      <c r="D402" s="4"/>
      <c r="E402" s="4"/>
      <c r="F402" s="4"/>
      <c r="G402" s="4"/>
      <c r="H402" s="4"/>
      <c r="I402" s="4"/>
      <c r="J402" s="17"/>
      <c r="K402" s="13"/>
      <c r="L402" s="17"/>
    </row>
    <row r="403" spans="1:12" x14ac:dyDescent="0.3">
      <c r="A403" s="8"/>
      <c r="B403" s="8"/>
      <c r="C403" s="4"/>
      <c r="D403" s="4"/>
      <c r="E403" s="4"/>
      <c r="F403" s="4"/>
      <c r="G403" s="4"/>
      <c r="H403" s="4"/>
      <c r="I403" s="4"/>
      <c r="J403" s="17"/>
      <c r="K403" s="13"/>
      <c r="L403" s="17"/>
    </row>
    <row r="404" spans="1:12" x14ac:dyDescent="0.3">
      <c r="A404" s="8"/>
      <c r="B404" s="8"/>
      <c r="C404" s="4"/>
      <c r="D404" s="4"/>
      <c r="E404" s="4"/>
      <c r="F404" s="4"/>
      <c r="G404" s="4"/>
      <c r="H404" s="4"/>
      <c r="I404" s="4"/>
      <c r="J404" s="17"/>
      <c r="K404" s="13"/>
      <c r="L404" s="17"/>
    </row>
    <row r="405" spans="1:12" x14ac:dyDescent="0.3">
      <c r="A405" s="8"/>
      <c r="B405" s="8"/>
      <c r="C405" s="4"/>
      <c r="D405" s="4"/>
      <c r="E405" s="4"/>
      <c r="F405" s="4"/>
      <c r="G405" s="4"/>
      <c r="H405" s="4"/>
      <c r="I405" s="4"/>
      <c r="J405" s="17"/>
      <c r="K405" s="13"/>
      <c r="L405" s="17"/>
    </row>
    <row r="406" spans="1:12" x14ac:dyDescent="0.3">
      <c r="A406" s="8"/>
      <c r="B406" s="8"/>
      <c r="C406" s="4"/>
      <c r="D406" s="4"/>
      <c r="E406" s="4"/>
      <c r="F406" s="4"/>
      <c r="G406" s="4"/>
      <c r="H406" s="4"/>
      <c r="I406" s="4"/>
      <c r="J406" s="17"/>
      <c r="K406" s="13"/>
      <c r="L406" s="17"/>
    </row>
    <row r="407" spans="1:12" x14ac:dyDescent="0.3">
      <c r="A407" s="8"/>
      <c r="B407" s="8"/>
      <c r="C407" s="4"/>
      <c r="D407" s="4"/>
      <c r="E407" s="4"/>
      <c r="F407" s="4"/>
      <c r="G407" s="4"/>
      <c r="H407" s="4"/>
      <c r="I407" s="4"/>
      <c r="J407" s="17"/>
      <c r="K407" s="13"/>
      <c r="L407" s="17"/>
    </row>
    <row r="408" spans="1:12" x14ac:dyDescent="0.3">
      <c r="A408" s="8"/>
      <c r="B408" s="8"/>
      <c r="C408" s="4"/>
      <c r="D408" s="4"/>
      <c r="E408" s="4"/>
      <c r="F408" s="4"/>
      <c r="G408" s="4"/>
      <c r="H408" s="4"/>
      <c r="I408" s="4"/>
      <c r="J408" s="17"/>
      <c r="K408" s="13"/>
      <c r="L408" s="17"/>
    </row>
    <row r="409" spans="1:12" x14ac:dyDescent="0.3">
      <c r="A409" s="8"/>
      <c r="B409" s="8"/>
      <c r="C409" s="4"/>
      <c r="D409" s="4"/>
      <c r="E409" s="4"/>
      <c r="F409" s="4"/>
      <c r="G409" s="4"/>
      <c r="H409" s="4"/>
      <c r="I409" s="4"/>
      <c r="J409" s="17"/>
      <c r="K409" s="13"/>
      <c r="L409" s="17"/>
    </row>
    <row r="410" spans="1:12" x14ac:dyDescent="0.3">
      <c r="A410" s="8"/>
      <c r="B410" s="8"/>
      <c r="C410" s="4"/>
      <c r="D410" s="4"/>
      <c r="E410" s="4"/>
      <c r="F410" s="4"/>
      <c r="G410" s="4"/>
      <c r="H410" s="4"/>
      <c r="I410" s="4"/>
      <c r="J410" s="17"/>
      <c r="K410" s="13"/>
      <c r="L410" s="17"/>
    </row>
    <row r="411" spans="1:12" x14ac:dyDescent="0.3">
      <c r="A411" s="8"/>
      <c r="B411" s="8"/>
      <c r="C411" s="4"/>
      <c r="D411" s="4"/>
      <c r="E411" s="4"/>
      <c r="F411" s="4"/>
      <c r="G411" s="4"/>
      <c r="H411" s="4"/>
      <c r="I411" s="4"/>
      <c r="J411" s="17"/>
      <c r="K411" s="13"/>
      <c r="L411" s="17"/>
    </row>
    <row r="412" spans="1:12" x14ac:dyDescent="0.3">
      <c r="A412" s="8"/>
      <c r="B412" s="8"/>
      <c r="C412" s="4"/>
      <c r="D412" s="4"/>
      <c r="E412" s="4"/>
      <c r="F412" s="4"/>
      <c r="G412" s="4"/>
      <c r="H412" s="4"/>
      <c r="I412" s="4"/>
      <c r="J412" s="17"/>
      <c r="K412" s="13"/>
      <c r="L412" s="1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</vt:lpstr>
      <vt:lpstr>Table S6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欣宇 成</dc:creator>
  <cp:lastModifiedBy>欣宇 成</cp:lastModifiedBy>
  <dcterms:created xsi:type="dcterms:W3CDTF">2024-02-26T02:13:21Z</dcterms:created>
  <dcterms:modified xsi:type="dcterms:W3CDTF">2024-09-02T07:04:16Z</dcterms:modified>
</cp:coreProperties>
</file>